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bowling/Desktop/FILES/* NYU STUDY/PAPER/PLOS REVISION/Review/"/>
    </mc:Choice>
  </mc:AlternateContent>
  <xr:revisionPtr revIDLastSave="0" documentId="13_ncr:1_{AC926C7A-6DBF-9747-AC86-1467BB51BE83}" xr6:coauthVersionLast="47" xr6:coauthVersionMax="47" xr10:uidLastSave="{00000000-0000-0000-0000-000000000000}"/>
  <bookViews>
    <workbookView xWindow="3640" yWindow="2340" windowWidth="29080" windowHeight="16460" xr2:uid="{0B2CD4A5-48D1-884A-BE73-6B36D01D238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2" i="1" l="1"/>
  <c r="G62" i="1"/>
  <c r="H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W62" i="1"/>
  <c r="X62" i="1"/>
  <c r="Y62" i="1"/>
  <c r="Z62" i="1"/>
  <c r="AA62" i="1"/>
  <c r="E62" i="1"/>
  <c r="F60" i="1"/>
  <c r="G60" i="1"/>
  <c r="H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AA60" i="1"/>
  <c r="E60" i="1"/>
  <c r="F54" i="1"/>
  <c r="G54" i="1"/>
  <c r="H54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X54" i="1"/>
  <c r="Y54" i="1"/>
  <c r="Z54" i="1"/>
  <c r="AA54" i="1"/>
  <c r="E54" i="1"/>
  <c r="F48" i="1"/>
  <c r="G48" i="1"/>
  <c r="H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E48" i="1"/>
  <c r="F42" i="1"/>
  <c r="G42" i="1"/>
  <c r="H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E42" i="1"/>
  <c r="F35" i="1"/>
  <c r="G35" i="1"/>
  <c r="H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E35" i="1"/>
  <c r="E33" i="1"/>
  <c r="F33" i="1"/>
  <c r="G33" i="1"/>
  <c r="H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F27" i="1"/>
  <c r="G27" i="1"/>
  <c r="H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E27" i="1"/>
  <c r="F21" i="1"/>
  <c r="G21" i="1"/>
  <c r="H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E21" i="1"/>
  <c r="F15" i="1"/>
  <c r="G15" i="1"/>
  <c r="H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E15" i="1"/>
  <c r="F8" i="1"/>
  <c r="G8" i="1"/>
  <c r="H8" i="1"/>
  <c r="J8" i="1"/>
  <c r="K8" i="1"/>
  <c r="L8" i="1"/>
  <c r="M8" i="1"/>
  <c r="N8" i="1"/>
  <c r="O8" i="1"/>
  <c r="P8" i="1"/>
  <c r="Q8" i="1"/>
  <c r="R8" i="1"/>
  <c r="S8" i="1"/>
  <c r="T8" i="1"/>
  <c r="U8" i="1"/>
  <c r="V8" i="1"/>
  <c r="W8" i="1"/>
  <c r="X8" i="1"/>
  <c r="Y8" i="1"/>
  <c r="Z8" i="1"/>
  <c r="AA8" i="1"/>
  <c r="E8" i="1"/>
  <c r="F61" i="1"/>
  <c r="G61" i="1"/>
  <c r="H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W61" i="1"/>
  <c r="X61" i="1"/>
  <c r="Y61" i="1"/>
  <c r="Z61" i="1"/>
  <c r="AA61" i="1"/>
  <c r="E61" i="1"/>
  <c r="F59" i="1"/>
  <c r="G59" i="1"/>
  <c r="H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X59" i="1"/>
  <c r="Y59" i="1"/>
  <c r="Z59" i="1"/>
  <c r="AA59" i="1"/>
  <c r="E59" i="1"/>
  <c r="F53" i="1"/>
  <c r="G53" i="1"/>
  <c r="H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Z53" i="1"/>
  <c r="AA53" i="1"/>
  <c r="E53" i="1"/>
  <c r="F47" i="1"/>
  <c r="G47" i="1"/>
  <c r="H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E47" i="1"/>
  <c r="F41" i="1"/>
  <c r="G41" i="1"/>
  <c r="H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E41" i="1"/>
  <c r="F34" i="1"/>
  <c r="G34" i="1"/>
  <c r="H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E34" i="1"/>
  <c r="P32" i="1"/>
  <c r="F32" i="1"/>
  <c r="G32" i="1"/>
  <c r="H32" i="1"/>
  <c r="J32" i="1"/>
  <c r="K32" i="1"/>
  <c r="L32" i="1"/>
  <c r="M32" i="1"/>
  <c r="N32" i="1"/>
  <c r="O32" i="1"/>
  <c r="Q32" i="1"/>
  <c r="R32" i="1"/>
  <c r="S32" i="1"/>
  <c r="T32" i="1"/>
  <c r="U32" i="1"/>
  <c r="V32" i="1"/>
  <c r="W32" i="1"/>
  <c r="X32" i="1"/>
  <c r="Y32" i="1"/>
  <c r="Z32" i="1"/>
  <c r="AA32" i="1"/>
  <c r="E32" i="1"/>
  <c r="F26" i="1"/>
  <c r="G26" i="1"/>
  <c r="H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E26" i="1"/>
  <c r="F20" i="1"/>
  <c r="G20" i="1"/>
  <c r="H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E20" i="1"/>
  <c r="F14" i="1"/>
  <c r="G14" i="1"/>
  <c r="H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E14" i="1"/>
  <c r="F7" i="1"/>
  <c r="G7" i="1"/>
  <c r="H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Z7" i="1"/>
  <c r="AA7" i="1"/>
  <c r="E7" i="1"/>
</calcChain>
</file>

<file path=xl/sharedStrings.xml><?xml version="1.0" encoding="utf-8"?>
<sst xmlns="http://schemas.openxmlformats.org/spreadsheetml/2006/main" count="219" uniqueCount="144">
  <si>
    <t>RHYTHM</t>
  </si>
  <si>
    <t>TONALITY</t>
  </si>
  <si>
    <t>DYNAMICS</t>
  </si>
  <si>
    <t>Key</t>
  </si>
  <si>
    <t>Key clarity</t>
  </si>
  <si>
    <t>Mode</t>
  </si>
  <si>
    <t>Brightness</t>
  </si>
  <si>
    <t>Andromeda</t>
  </si>
  <si>
    <t>Awaken</t>
  </si>
  <si>
    <t>Breathing like the pastures</t>
  </si>
  <si>
    <t>Collapse into light</t>
  </si>
  <si>
    <t>Ether</t>
  </si>
  <si>
    <t>Follow me</t>
  </si>
  <si>
    <t>Sintra</t>
  </si>
  <si>
    <t>F major</t>
  </si>
  <si>
    <t>G# major</t>
  </si>
  <si>
    <t>A major</t>
  </si>
  <si>
    <t>I was on a boat that day</t>
  </si>
  <si>
    <t>G# minor</t>
  </si>
  <si>
    <t>G major</t>
  </si>
  <si>
    <t>B minor</t>
  </si>
  <si>
    <t>C minor</t>
  </si>
  <si>
    <t>E major</t>
  </si>
  <si>
    <t>D# major</t>
  </si>
  <si>
    <t>A# minor</t>
  </si>
  <si>
    <t>A# major</t>
  </si>
  <si>
    <t>F# major</t>
  </si>
  <si>
    <t>Track or Set ID</t>
  </si>
  <si>
    <t>Listening Condition</t>
  </si>
  <si>
    <t>Deep Focus</t>
  </si>
  <si>
    <t>Pop Hits</t>
  </si>
  <si>
    <t>Office Noise</t>
  </si>
  <si>
    <t>Work Flow</t>
  </si>
  <si>
    <t>Track name</t>
  </si>
  <si>
    <t>Artist</t>
  </si>
  <si>
    <t>Track 1</t>
  </si>
  <si>
    <t>Track 2</t>
  </si>
  <si>
    <t>Track 3</t>
  </si>
  <si>
    <t>Track 4</t>
  </si>
  <si>
    <t>You got this</t>
  </si>
  <si>
    <t>Pulse is your friend</t>
  </si>
  <si>
    <t>Booster</t>
  </si>
  <si>
    <t>Hydration</t>
  </si>
  <si>
    <t>John Bowers</t>
  </si>
  <si>
    <t>John Kunkel</t>
  </si>
  <si>
    <t>Nick Donnelly</t>
  </si>
  <si>
    <t>Jack Hallenbeck</t>
  </si>
  <si>
    <t>Portico</t>
  </si>
  <si>
    <t>Just look at you</t>
  </si>
  <si>
    <t>Set 1</t>
  </si>
  <si>
    <t>Set 2</t>
  </si>
  <si>
    <t>October skies</t>
  </si>
  <si>
    <t>Kaolnite</t>
  </si>
  <si>
    <t>Light year</t>
  </si>
  <si>
    <t>Las violetas</t>
  </si>
  <si>
    <t>Memory tree</t>
  </si>
  <si>
    <t>Petrichor</t>
  </si>
  <si>
    <t>Hypnagogia well</t>
  </si>
  <si>
    <t>Set 3</t>
  </si>
  <si>
    <t>Set 4</t>
  </si>
  <si>
    <t>Woman</t>
  </si>
  <si>
    <t>Thot shit</t>
  </si>
  <si>
    <t>GYALIS</t>
  </si>
  <si>
    <t>Traitor</t>
  </si>
  <si>
    <t>Whole lotta money</t>
  </si>
  <si>
    <t>For tonight</t>
  </si>
  <si>
    <t>Bad habits</t>
  </si>
  <si>
    <t>Levitating</t>
  </si>
  <si>
    <t>Stay</t>
  </si>
  <si>
    <t>Your time</t>
  </si>
  <si>
    <t>Smoke strong</t>
  </si>
  <si>
    <t>Beggin</t>
  </si>
  <si>
    <t>Fair trade</t>
  </si>
  <si>
    <t>Leave before you love me</t>
  </si>
  <si>
    <t>Calm office</t>
  </si>
  <si>
    <t>myNoise</t>
  </si>
  <si>
    <t>SPECTRUM</t>
  </si>
  <si>
    <t>Tempo</t>
  </si>
  <si>
    <t>Pulse clarity</t>
  </si>
  <si>
    <t>Fluctuation entropy</t>
  </si>
  <si>
    <t>Fluctuation maximum</t>
  </si>
  <si>
    <t>Chromatic complexity</t>
  </si>
  <si>
    <t>HCDF mean</t>
  </si>
  <si>
    <t>Flux</t>
  </si>
  <si>
    <t>Entropy</t>
  </si>
  <si>
    <t>Flatness</t>
  </si>
  <si>
    <t>Zero crossing rate</t>
  </si>
  <si>
    <t>Attack time</t>
  </si>
  <si>
    <t>Attack slope</t>
  </si>
  <si>
    <t>Decay time</t>
  </si>
  <si>
    <t>Decay slope</t>
  </si>
  <si>
    <t>Event density</t>
  </si>
  <si>
    <t>RMS amplitude</t>
  </si>
  <si>
    <t>Gae Terragni</t>
  </si>
  <si>
    <t>William Duhamel</t>
  </si>
  <si>
    <t>Andre Ehmann</t>
  </si>
  <si>
    <t>Ebb &amp; Flo</t>
  </si>
  <si>
    <t>Aerosphere</t>
  </si>
  <si>
    <t>Burgundy Skies</t>
  </si>
  <si>
    <t>Jakob Ahlbom</t>
  </si>
  <si>
    <t>Rand Aldo</t>
  </si>
  <si>
    <t>Evan Michael Brown</t>
  </si>
  <si>
    <t>Made Of Gold</t>
  </si>
  <si>
    <t>Alleppey</t>
  </si>
  <si>
    <t>Amparo</t>
  </si>
  <si>
    <t>Cecelya</t>
  </si>
  <si>
    <t>Monocle Twins</t>
  </si>
  <si>
    <t>Evin Iris</t>
  </si>
  <si>
    <t>Doja Cat</t>
  </si>
  <si>
    <t>Megan Thee Stallion</t>
  </si>
  <si>
    <t>Capella Grey</t>
  </si>
  <si>
    <t>Olivia Rodrigo</t>
  </si>
  <si>
    <t>BIA feat. Nicki Minaj</t>
  </si>
  <si>
    <t>Giveon</t>
  </si>
  <si>
    <t>Ed Sheeran</t>
  </si>
  <si>
    <t>Dua Lipa</t>
  </si>
  <si>
    <t>The Kid Laroi &amp; Justin Bieber</t>
  </si>
  <si>
    <t>Younboy Never Broke Again</t>
  </si>
  <si>
    <t>Scotty McCreery</t>
  </si>
  <si>
    <t>Elle King &amp; Miranda Lambert</t>
  </si>
  <si>
    <t>Old Dominion</t>
  </si>
  <si>
    <t>Maneskin</t>
  </si>
  <si>
    <t>Drake feat. Travis Scott</t>
  </si>
  <si>
    <t>Marshmello feat. The Jonas Brothers</t>
  </si>
  <si>
    <t>D major</t>
  </si>
  <si>
    <t>B major</t>
  </si>
  <si>
    <t xml:space="preserve"> Centroid (Hz)</t>
  </si>
  <si>
    <t xml:space="preserve">  Spread (Hz)</t>
  </si>
  <si>
    <t xml:space="preserve"> Roll-off (Hz)</t>
  </si>
  <si>
    <t>Deep Focus Means</t>
  </si>
  <si>
    <t xml:space="preserve"> Work Flow Means</t>
  </si>
  <si>
    <t>Set 1 Means</t>
  </si>
  <si>
    <t>Set 2 Means</t>
  </si>
  <si>
    <t>Set 3 Means</t>
  </si>
  <si>
    <t>Set 4 Means</t>
  </si>
  <si>
    <t>Drunk (and I don't wanna go home)</t>
  </si>
  <si>
    <t>Pop Hits Means</t>
  </si>
  <si>
    <t>n/a</t>
  </si>
  <si>
    <t>TRACK INFO</t>
  </si>
  <si>
    <t>EXPERIMENT INFO</t>
  </si>
  <si>
    <t>SD</t>
  </si>
  <si>
    <t>CLUSTER ANALYSIS</t>
  </si>
  <si>
    <t>Cluster ID</t>
  </si>
  <si>
    <t>Silhouette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9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rgb="FF000000"/>
      <name val="Aptos"/>
    </font>
    <font>
      <sz val="12"/>
      <color rgb="FF00B0F0"/>
      <name val="Aptos Narrow"/>
      <family val="2"/>
      <scheme val="minor"/>
    </font>
    <font>
      <sz val="12"/>
      <color rgb="FF000000"/>
      <name val="Aptos Narrow"/>
      <scheme val="minor"/>
    </font>
    <font>
      <sz val="12"/>
      <color rgb="FF000000"/>
      <name val="Aptos Narrow"/>
    </font>
    <font>
      <sz val="12"/>
      <color rgb="FF0070C0"/>
      <name val="Aptos Narrow"/>
      <family val="2"/>
      <scheme val="minor"/>
    </font>
    <font>
      <b/>
      <sz val="12"/>
      <color theme="0"/>
      <name val="Aptos Narrow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top"/>
    </xf>
    <xf numFmtId="0" fontId="2" fillId="0" borderId="0" xfId="0" applyFont="1" applyAlignment="1">
      <alignment horizontal="right" vertical="center"/>
    </xf>
    <xf numFmtId="1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wrapText="1"/>
    </xf>
    <xf numFmtId="0" fontId="1" fillId="0" borderId="0" xfId="0" applyFont="1"/>
    <xf numFmtId="164" fontId="1" fillId="0" borderId="0" xfId="0" applyNumberFormat="1" applyFont="1"/>
    <xf numFmtId="0" fontId="3" fillId="0" borderId="0" xfId="0" applyFont="1"/>
    <xf numFmtId="1" fontId="3" fillId="0" borderId="0" xfId="0" applyNumberFormat="1" applyFont="1"/>
    <xf numFmtId="164" fontId="3" fillId="0" borderId="0" xfId="0" applyNumberFormat="1" applyFont="1"/>
    <xf numFmtId="165" fontId="3" fillId="0" borderId="0" xfId="0" applyNumberFormat="1" applyFont="1"/>
    <xf numFmtId="0" fontId="4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0" fillId="0" borderId="0" xfId="0" applyAlignment="1">
      <alignment horizontal="left"/>
    </xf>
    <xf numFmtId="166" fontId="1" fillId="0" borderId="0" xfId="0" applyNumberFormat="1" applyFont="1"/>
    <xf numFmtId="0" fontId="0" fillId="0" borderId="0" xfId="0" applyAlignment="1">
      <alignment horizontal="right"/>
    </xf>
    <xf numFmtId="0" fontId="6" fillId="0" borderId="0" xfId="0" applyFont="1" applyAlignment="1">
      <alignment horizontal="right"/>
    </xf>
    <xf numFmtId="164" fontId="6" fillId="0" borderId="0" xfId="0" applyNumberFormat="1" applyFont="1"/>
    <xf numFmtId="0" fontId="6" fillId="0" borderId="0" xfId="0" applyFont="1"/>
    <xf numFmtId="0" fontId="1" fillId="0" borderId="0" xfId="0" applyFont="1" applyAlignment="1">
      <alignment horizontal="right"/>
    </xf>
    <xf numFmtId="0" fontId="8" fillId="0" borderId="0" xfId="0" applyFont="1" applyAlignment="1">
      <alignment vertical="top" wrapText="1"/>
    </xf>
    <xf numFmtId="0" fontId="8" fillId="0" borderId="0" xfId="0" applyFont="1" applyAlignment="1">
      <alignment vertical="top"/>
    </xf>
    <xf numFmtId="0" fontId="8" fillId="0" borderId="0" xfId="0" applyFont="1" applyAlignment="1">
      <alignment horizontal="right" vertical="top"/>
    </xf>
    <xf numFmtId="0" fontId="8" fillId="0" borderId="0" xfId="0" applyFont="1" applyAlignment="1">
      <alignment horizontal="right" vertical="top" wrapText="1"/>
    </xf>
    <xf numFmtId="0" fontId="7" fillId="2" borderId="0" xfId="0" applyFont="1" applyFill="1" applyAlignment="1">
      <alignment horizontal="center" vertical="top" wrapText="1"/>
    </xf>
    <xf numFmtId="0" fontId="6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7" fillId="2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7" fillId="2" borderId="0" xfId="0" applyFont="1" applyFill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C1955-C797-004D-92FC-06E76FC205EE}">
  <dimension ref="A1:AG70"/>
  <sheetViews>
    <sheetView tabSelected="1" topLeftCell="G1" zoomScale="90" zoomScaleNormal="90" workbookViewId="0">
      <selection activeCell="AC39" sqref="AC39"/>
    </sheetView>
  </sheetViews>
  <sheetFormatPr baseColWidth="10" defaultRowHeight="16" x14ac:dyDescent="0.2"/>
  <cols>
    <col min="1" max="1" width="14.6640625" customWidth="1"/>
    <col min="2" max="2" width="11.5" customWidth="1"/>
    <col min="3" max="3" width="29.83203125" customWidth="1"/>
    <col min="4" max="4" width="31.6640625" customWidth="1"/>
    <col min="5" max="5" width="10.1640625" customWidth="1"/>
    <col min="6" max="6" width="8.5" customWidth="1"/>
    <col min="7" max="7" width="10.83203125" customWidth="1"/>
    <col min="8" max="8" width="10.5" customWidth="1"/>
    <col min="9" max="9" width="9.1640625" customWidth="1"/>
    <col min="10" max="10" width="8" customWidth="1"/>
    <col min="11" max="11" width="9.1640625" customWidth="1"/>
    <col min="12" max="12" width="10.1640625" customWidth="1"/>
    <col min="13" max="15" width="9.83203125" customWidth="1"/>
    <col min="16" max="16" width="10.33203125" customWidth="1"/>
    <col min="17" max="18" width="10" customWidth="1"/>
    <col min="19" max="19" width="10.33203125" customWidth="1"/>
    <col min="21" max="21" width="11.83203125" customWidth="1"/>
    <col min="22" max="22" width="8" customWidth="1"/>
    <col min="23" max="23" width="8.83203125" customWidth="1"/>
    <col min="24" max="25" width="8.5" customWidth="1"/>
    <col min="26" max="26" width="9.1640625" customWidth="1"/>
    <col min="27" max="27" width="9.83203125" customWidth="1"/>
    <col min="28" max="28" width="7.6640625" customWidth="1"/>
  </cols>
  <sheetData>
    <row r="1" spans="1:33" ht="16" customHeight="1" x14ac:dyDescent="0.2">
      <c r="A1" s="29" t="s">
        <v>139</v>
      </c>
      <c r="B1" s="29"/>
      <c r="C1" s="29" t="s">
        <v>138</v>
      </c>
      <c r="D1" s="29"/>
      <c r="E1" s="29" t="s">
        <v>0</v>
      </c>
      <c r="F1" s="29"/>
      <c r="G1" s="29"/>
      <c r="H1" s="29"/>
      <c r="I1" s="31" t="s">
        <v>1</v>
      </c>
      <c r="J1" s="31"/>
      <c r="K1" s="31"/>
      <c r="L1" s="31"/>
      <c r="M1" s="31"/>
      <c r="N1" s="31" t="s">
        <v>76</v>
      </c>
      <c r="O1" s="31"/>
      <c r="P1" s="31"/>
      <c r="Q1" s="31"/>
      <c r="R1" s="31"/>
      <c r="S1" s="31"/>
      <c r="T1" s="31"/>
      <c r="U1" s="31"/>
      <c r="V1" s="26" t="s">
        <v>2</v>
      </c>
      <c r="W1" s="26"/>
      <c r="X1" s="26"/>
      <c r="Y1" s="26"/>
      <c r="Z1" s="26"/>
      <c r="AA1" s="26"/>
      <c r="AB1" s="26" t="s">
        <v>141</v>
      </c>
      <c r="AC1" s="26"/>
      <c r="AD1" s="1"/>
      <c r="AE1" s="1"/>
      <c r="AF1" s="2"/>
      <c r="AG1" s="1"/>
    </row>
    <row r="2" spans="1:33" ht="32" customHeight="1" x14ac:dyDescent="0.2">
      <c r="A2" s="22" t="s">
        <v>28</v>
      </c>
      <c r="B2" s="22" t="s">
        <v>27</v>
      </c>
      <c r="C2" s="23" t="s">
        <v>33</v>
      </c>
      <c r="D2" s="23" t="s">
        <v>34</v>
      </c>
      <c r="E2" s="24" t="s">
        <v>77</v>
      </c>
      <c r="F2" s="25" t="s">
        <v>78</v>
      </c>
      <c r="G2" s="25" t="s">
        <v>79</v>
      </c>
      <c r="H2" s="25" t="s">
        <v>80</v>
      </c>
      <c r="I2" s="24" t="s">
        <v>3</v>
      </c>
      <c r="J2" s="25" t="s">
        <v>4</v>
      </c>
      <c r="K2" s="25" t="s">
        <v>5</v>
      </c>
      <c r="L2" s="25" t="s">
        <v>81</v>
      </c>
      <c r="M2" s="25" t="s">
        <v>82</v>
      </c>
      <c r="N2" s="25" t="s">
        <v>83</v>
      </c>
      <c r="O2" s="25" t="s">
        <v>84</v>
      </c>
      <c r="P2" s="25" t="s">
        <v>126</v>
      </c>
      <c r="Q2" s="25" t="s">
        <v>127</v>
      </c>
      <c r="R2" s="25" t="s">
        <v>85</v>
      </c>
      <c r="S2" s="25" t="s">
        <v>128</v>
      </c>
      <c r="T2" s="25" t="s">
        <v>6</v>
      </c>
      <c r="U2" s="25" t="s">
        <v>86</v>
      </c>
      <c r="V2" s="25" t="s">
        <v>87</v>
      </c>
      <c r="W2" s="25" t="s">
        <v>88</v>
      </c>
      <c r="X2" s="25" t="s">
        <v>89</v>
      </c>
      <c r="Y2" s="25" t="s">
        <v>90</v>
      </c>
      <c r="Z2" s="25" t="s">
        <v>91</v>
      </c>
      <c r="AA2" s="25" t="s">
        <v>92</v>
      </c>
      <c r="AB2" s="25" t="s">
        <v>142</v>
      </c>
      <c r="AC2" s="25" t="s">
        <v>143</v>
      </c>
      <c r="AD2" s="1"/>
      <c r="AE2" s="1"/>
      <c r="AF2" s="2"/>
      <c r="AG2" s="1"/>
    </row>
    <row r="3" spans="1:33" x14ac:dyDescent="0.2">
      <c r="A3" t="s">
        <v>32</v>
      </c>
      <c r="B3" t="s">
        <v>35</v>
      </c>
      <c r="C3" t="s">
        <v>39</v>
      </c>
      <c r="D3" t="s">
        <v>43</v>
      </c>
      <c r="E3">
        <v>109</v>
      </c>
      <c r="F3" s="5">
        <v>0.49316905843431003</v>
      </c>
      <c r="G3" s="5">
        <v>0.97316259028376995</v>
      </c>
      <c r="H3" s="5">
        <v>4150.1023115497701</v>
      </c>
      <c r="I3" t="s">
        <v>26</v>
      </c>
      <c r="J3" s="5">
        <v>0.75804887079000904</v>
      </c>
      <c r="K3" s="5">
        <v>0.110199555472313</v>
      </c>
      <c r="L3">
        <v>5</v>
      </c>
      <c r="M3" s="5">
        <v>0.20606678855643601</v>
      </c>
      <c r="N3" s="5">
        <v>34.149047298047101</v>
      </c>
      <c r="O3" s="5">
        <v>0.78906380959159805</v>
      </c>
      <c r="P3" s="5">
        <v>2730.3603266251398</v>
      </c>
      <c r="Q3" s="5">
        <v>4773.2608971541404</v>
      </c>
      <c r="R3" s="5">
        <v>0.217187843365517</v>
      </c>
      <c r="S3" s="5">
        <v>7453.9732933044397</v>
      </c>
      <c r="T3" s="5">
        <v>0.28894229362361601</v>
      </c>
      <c r="U3" s="5">
        <v>559.82188851691103</v>
      </c>
      <c r="V3" s="5">
        <v>0.129494736842105</v>
      </c>
      <c r="W3" s="5">
        <v>2.4398292613128501</v>
      </c>
      <c r="X3" s="5">
        <v>0.16574035087719299</v>
      </c>
      <c r="Y3" s="5">
        <v>-1.6524550072856801</v>
      </c>
      <c r="Z3" s="5">
        <v>1.68224299065421</v>
      </c>
      <c r="AA3" s="5">
        <v>5.6367687975569999E-2</v>
      </c>
      <c r="AB3">
        <v>1</v>
      </c>
      <c r="AC3" s="5">
        <v>0.78473548808390003</v>
      </c>
    </row>
    <row r="4" spans="1:33" x14ac:dyDescent="0.2">
      <c r="A4" t="s">
        <v>32</v>
      </c>
      <c r="B4" t="s">
        <v>36</v>
      </c>
      <c r="C4" t="s">
        <v>40</v>
      </c>
      <c r="D4" t="s">
        <v>44</v>
      </c>
      <c r="E4">
        <v>120</v>
      </c>
      <c r="F4" s="5">
        <v>0.78893364631772001</v>
      </c>
      <c r="G4" s="5">
        <v>0.96342821309936699</v>
      </c>
      <c r="H4" s="5">
        <v>3402.0738593959099</v>
      </c>
      <c r="I4" t="s">
        <v>16</v>
      </c>
      <c r="J4" s="5">
        <v>0.725615699749106</v>
      </c>
      <c r="K4" s="5">
        <v>0.21539582756619999</v>
      </c>
      <c r="L4">
        <v>4</v>
      </c>
      <c r="M4" s="5">
        <v>0.17953776458287499</v>
      </c>
      <c r="N4" s="5">
        <v>33.4921777042806</v>
      </c>
      <c r="O4" s="5">
        <v>0.76282898863180404</v>
      </c>
      <c r="P4" s="5">
        <v>2682.9063038926902</v>
      </c>
      <c r="Q4" s="5">
        <v>4521.8780618093397</v>
      </c>
      <c r="R4" s="5">
        <v>0.14517186814034699</v>
      </c>
      <c r="S4" s="5">
        <v>7163.7468338012704</v>
      </c>
      <c r="T4" s="5">
        <v>0.297466633595936</v>
      </c>
      <c r="U4" s="5">
        <v>472.15475098995103</v>
      </c>
      <c r="V4" s="5">
        <v>6.6004682013262803E-2</v>
      </c>
      <c r="W4" s="5">
        <v>5.2896795645417098</v>
      </c>
      <c r="X4" s="5">
        <v>0.10100663285212499</v>
      </c>
      <c r="Y4" s="5">
        <v>-4.1743617436857097</v>
      </c>
      <c r="Z4" s="5">
        <v>3.04877041734794</v>
      </c>
      <c r="AA4" s="5">
        <v>5.7767374920114203E-2</v>
      </c>
      <c r="AB4">
        <v>1</v>
      </c>
      <c r="AC4" s="5">
        <v>0.76947456745348397</v>
      </c>
    </row>
    <row r="5" spans="1:33" x14ac:dyDescent="0.2">
      <c r="A5" t="s">
        <v>32</v>
      </c>
      <c r="B5" t="s">
        <v>37</v>
      </c>
      <c r="C5" t="s">
        <v>41</v>
      </c>
      <c r="D5" t="s">
        <v>45</v>
      </c>
      <c r="E5" s="13">
        <v>120</v>
      </c>
      <c r="F5" s="5">
        <v>0.60831393509447396</v>
      </c>
      <c r="G5" s="5">
        <v>0.96095819266082105</v>
      </c>
      <c r="H5" s="5">
        <v>3772.42220729671</v>
      </c>
      <c r="I5" t="s">
        <v>24</v>
      </c>
      <c r="J5" s="5">
        <v>0.46465597381629498</v>
      </c>
      <c r="K5" s="5">
        <v>-3.8233374108290301E-2</v>
      </c>
      <c r="L5">
        <v>2</v>
      </c>
      <c r="M5" s="5">
        <v>0.173444072827766</v>
      </c>
      <c r="N5" s="5">
        <v>35.475768851511397</v>
      </c>
      <c r="O5" s="5">
        <v>0.78925761100556302</v>
      </c>
      <c r="P5" s="5">
        <v>2222.0869390029602</v>
      </c>
      <c r="Q5" s="5">
        <v>3641.4791238868502</v>
      </c>
      <c r="R5" s="5">
        <v>0.115084528336321</v>
      </c>
      <c r="S5" s="5">
        <v>5120.2839553356198</v>
      </c>
      <c r="T5" s="5">
        <v>0.32029479452903498</v>
      </c>
      <c r="U5" s="5">
        <v>475.10898840734001</v>
      </c>
      <c r="V5" s="5">
        <v>8.4045707226683503E-2</v>
      </c>
      <c r="W5" s="5">
        <v>2.2833860993924402</v>
      </c>
      <c r="X5" s="5">
        <v>0.16812847436689299</v>
      </c>
      <c r="Y5" s="5">
        <v>-1.16856971752259</v>
      </c>
      <c r="Z5" s="5">
        <v>1.67986481561247</v>
      </c>
      <c r="AA5" s="5">
        <v>5.8295257516645299E-2</v>
      </c>
      <c r="AB5">
        <v>1</v>
      </c>
      <c r="AC5" s="5">
        <v>0.72478769991991199</v>
      </c>
    </row>
    <row r="6" spans="1:33" x14ac:dyDescent="0.2">
      <c r="A6" t="s">
        <v>32</v>
      </c>
      <c r="B6" t="s">
        <v>38</v>
      </c>
      <c r="C6" t="s">
        <v>42</v>
      </c>
      <c r="D6" t="s">
        <v>46</v>
      </c>
      <c r="E6" s="14">
        <v>128</v>
      </c>
      <c r="F6" s="5">
        <v>0.29039216282375602</v>
      </c>
      <c r="G6" s="5">
        <v>0.95266766024623095</v>
      </c>
      <c r="H6" s="5">
        <v>4984.5411793529702</v>
      </c>
      <c r="I6" t="s">
        <v>25</v>
      </c>
      <c r="J6" s="5">
        <v>0.80747377783178698</v>
      </c>
      <c r="K6" s="5">
        <v>0.17888489900691401</v>
      </c>
      <c r="L6">
        <v>8</v>
      </c>
      <c r="M6" s="5">
        <v>0.21994725428008</v>
      </c>
      <c r="N6" s="5">
        <v>30.0129267846233</v>
      </c>
      <c r="O6" s="5">
        <v>0.76951350185631995</v>
      </c>
      <c r="P6" s="5">
        <v>1456.7792730077399</v>
      </c>
      <c r="Q6" s="5">
        <v>2920.75424330444</v>
      </c>
      <c r="R6" s="5">
        <v>4.2122540143421101E-2</v>
      </c>
      <c r="S6" s="5">
        <v>2717.5512313842801</v>
      </c>
      <c r="T6" s="5">
        <v>0.205514486141195</v>
      </c>
      <c r="U6" s="5">
        <v>464.71608552530603</v>
      </c>
      <c r="V6" s="5">
        <v>0.18177339901477699</v>
      </c>
      <c r="W6" s="5">
        <v>2.68367060862658</v>
      </c>
      <c r="X6" s="5">
        <v>0.28218719211822701</v>
      </c>
      <c r="Y6" s="5">
        <v>-0.91025356144206604</v>
      </c>
      <c r="Z6" s="5">
        <v>1.3132432477134</v>
      </c>
      <c r="AA6" s="5">
        <v>5.8174897226722602E-2</v>
      </c>
      <c r="AB6">
        <v>1</v>
      </c>
      <c r="AC6" s="5">
        <v>-7.9195460980249793E-2</v>
      </c>
    </row>
    <row r="7" spans="1:33" x14ac:dyDescent="0.2">
      <c r="A7" s="28" t="s">
        <v>130</v>
      </c>
      <c r="B7" s="28"/>
      <c r="C7" s="28"/>
      <c r="D7" s="28"/>
      <c r="E7" s="8">
        <f>AVERAGE(E3:E6)</f>
        <v>119.25</v>
      </c>
      <c r="F7" s="8">
        <f t="shared" ref="F7:AA7" si="0">AVERAGE(F3:F6)</f>
        <v>0.54520220066756497</v>
      </c>
      <c r="G7" s="8">
        <f t="shared" si="0"/>
        <v>0.96255416407254724</v>
      </c>
      <c r="H7" s="8">
        <f t="shared" si="0"/>
        <v>4077.2848893988403</v>
      </c>
      <c r="I7" s="7"/>
      <c r="J7" s="8">
        <f t="shared" si="0"/>
        <v>0.68894858054679931</v>
      </c>
      <c r="K7" s="8">
        <f t="shared" si="0"/>
        <v>0.11656172698428417</v>
      </c>
      <c r="L7" s="8">
        <f t="shared" si="0"/>
        <v>4.75</v>
      </c>
      <c r="M7" s="8">
        <f t="shared" si="0"/>
        <v>0.19474897006178923</v>
      </c>
      <c r="N7" s="8">
        <f t="shared" si="0"/>
        <v>33.282480159615595</v>
      </c>
      <c r="O7" s="8">
        <f t="shared" si="0"/>
        <v>0.77766597777132129</v>
      </c>
      <c r="P7" s="8">
        <f t="shared" si="0"/>
        <v>2273.0332106321325</v>
      </c>
      <c r="Q7" s="8">
        <f t="shared" si="0"/>
        <v>3964.3430815386928</v>
      </c>
      <c r="R7" s="16">
        <f t="shared" si="0"/>
        <v>0.12989169499640152</v>
      </c>
      <c r="S7" s="8">
        <f t="shared" si="0"/>
        <v>5613.8888284564027</v>
      </c>
      <c r="T7" s="8">
        <f t="shared" si="0"/>
        <v>0.2780545519724455</v>
      </c>
      <c r="U7" s="8">
        <f t="shared" si="0"/>
        <v>492.95042835987704</v>
      </c>
      <c r="V7" s="8">
        <f t="shared" si="0"/>
        <v>0.11532963127420706</v>
      </c>
      <c r="W7" s="8">
        <f t="shared" si="0"/>
        <v>3.1741413834683949</v>
      </c>
      <c r="X7" s="8">
        <f t="shared" si="0"/>
        <v>0.17926566255360948</v>
      </c>
      <c r="Y7" s="8">
        <f t="shared" si="0"/>
        <v>-1.9764100074840114</v>
      </c>
      <c r="Z7" s="8">
        <f t="shared" si="0"/>
        <v>1.9310303678320051</v>
      </c>
      <c r="AA7" s="8">
        <f t="shared" si="0"/>
        <v>5.765130440976303E-2</v>
      </c>
    </row>
    <row r="8" spans="1:33" x14ac:dyDescent="0.2">
      <c r="A8" s="21"/>
      <c r="B8" s="21"/>
      <c r="C8" s="21"/>
      <c r="D8" s="21" t="s">
        <v>140</v>
      </c>
      <c r="E8" s="8">
        <f>STDEV(E3:E6)</f>
        <v>7.8049129826453969</v>
      </c>
      <c r="F8" s="8">
        <f t="shared" ref="F8:AA8" si="1">STDEV(F3:F6)</f>
        <v>0.20898461817218103</v>
      </c>
      <c r="G8" s="8">
        <f t="shared" si="1"/>
        <v>8.4378660618874366E-3</v>
      </c>
      <c r="H8" s="8">
        <f t="shared" si="1"/>
        <v>677.56120082891402</v>
      </c>
      <c r="I8" s="8"/>
      <c r="J8" s="8">
        <f t="shared" si="1"/>
        <v>0.15326961382663959</v>
      </c>
      <c r="K8" s="8">
        <f t="shared" si="1"/>
        <v>0.11203326553217223</v>
      </c>
      <c r="L8" s="8">
        <f t="shared" si="1"/>
        <v>2.5</v>
      </c>
      <c r="M8" s="8">
        <f t="shared" si="1"/>
        <v>2.1972148744092458E-2</v>
      </c>
      <c r="N8" s="8">
        <f t="shared" si="1"/>
        <v>2.3306226795693754</v>
      </c>
      <c r="O8" s="8">
        <f t="shared" si="1"/>
        <v>1.3550838123050062E-2</v>
      </c>
      <c r="P8" s="8">
        <f t="shared" si="1"/>
        <v>590.48286932015776</v>
      </c>
      <c r="Q8" s="8">
        <f t="shared" si="1"/>
        <v>848.23583298576796</v>
      </c>
      <c r="R8" s="8">
        <f t="shared" si="1"/>
        <v>7.2518452685040632E-2</v>
      </c>
      <c r="S8" s="8">
        <f t="shared" si="1"/>
        <v>2192.4406431713455</v>
      </c>
      <c r="T8" s="8">
        <f t="shared" si="1"/>
        <v>5.0138711169652031E-2</v>
      </c>
      <c r="U8" s="8">
        <f t="shared" si="1"/>
        <v>44.794893591747389</v>
      </c>
      <c r="V8" s="8">
        <f t="shared" si="1"/>
        <v>5.172703680770966E-2</v>
      </c>
      <c r="W8" s="8">
        <f t="shared" si="1"/>
        <v>1.4199439713602249</v>
      </c>
      <c r="X8" s="8">
        <f t="shared" si="1"/>
        <v>7.5331020601053081E-2</v>
      </c>
      <c r="Y8" s="8">
        <f t="shared" si="1"/>
        <v>1.4972457133402548</v>
      </c>
      <c r="Z8" s="8">
        <f t="shared" si="1"/>
        <v>0.7650671076755452</v>
      </c>
      <c r="AA8" s="8">
        <f t="shared" si="1"/>
        <v>8.8505528176466644E-4</v>
      </c>
    </row>
    <row r="9" spans="1:33" x14ac:dyDescent="0.2">
      <c r="A9" s="21"/>
      <c r="B9" s="21"/>
      <c r="C9" s="21"/>
      <c r="D9" s="21"/>
      <c r="E9" s="8"/>
      <c r="F9" s="8"/>
      <c r="G9" s="8"/>
      <c r="H9" s="8"/>
      <c r="I9" s="7"/>
      <c r="J9" s="8"/>
      <c r="K9" s="8"/>
      <c r="L9" s="8"/>
      <c r="M9" s="8"/>
      <c r="N9" s="8"/>
      <c r="O9" s="8"/>
      <c r="P9" s="8"/>
      <c r="Q9" s="8"/>
      <c r="R9" s="16"/>
      <c r="S9" s="8"/>
      <c r="T9" s="8"/>
      <c r="U9" s="8"/>
      <c r="V9" s="8"/>
      <c r="W9" s="8"/>
      <c r="X9" s="8"/>
      <c r="Y9" s="8"/>
      <c r="Z9" s="8"/>
      <c r="AA9" s="8"/>
    </row>
    <row r="10" spans="1:33" x14ac:dyDescent="0.2">
      <c r="A10" t="s">
        <v>29</v>
      </c>
      <c r="B10" s="30" t="s">
        <v>49</v>
      </c>
      <c r="C10" t="s">
        <v>47</v>
      </c>
      <c r="D10" t="s">
        <v>93</v>
      </c>
      <c r="E10" s="3">
        <v>60</v>
      </c>
      <c r="F10" s="5">
        <v>0.20018333157981799</v>
      </c>
      <c r="G10" s="5">
        <v>0.98873510986155999</v>
      </c>
      <c r="H10" s="5">
        <v>650.28165174656499</v>
      </c>
      <c r="I10" t="s">
        <v>16</v>
      </c>
      <c r="J10" s="5">
        <v>0.87864950984272805</v>
      </c>
      <c r="K10" s="5">
        <v>0.245061492172016</v>
      </c>
      <c r="L10" s="4">
        <v>3</v>
      </c>
      <c r="M10" s="5">
        <v>0.14996115236573601</v>
      </c>
      <c r="N10" s="5">
        <v>11.7918789720347</v>
      </c>
      <c r="O10" s="5">
        <v>0.73635417244421297</v>
      </c>
      <c r="P10" s="5">
        <v>1324.53904923339</v>
      </c>
      <c r="Q10" s="5">
        <v>3017.5686438941998</v>
      </c>
      <c r="R10" s="5">
        <v>9.8054651718710195E-2</v>
      </c>
      <c r="S10" s="5">
        <v>1525.0696599483499</v>
      </c>
      <c r="T10" s="5">
        <v>0.150605474008419</v>
      </c>
      <c r="U10" s="5">
        <v>348.3860813297</v>
      </c>
      <c r="V10" s="5">
        <v>0.202886178861789</v>
      </c>
      <c r="W10" s="5">
        <v>1.4479666572674299</v>
      </c>
      <c r="X10" s="5">
        <v>0.30756097560975598</v>
      </c>
      <c r="Y10" s="5">
        <v>-1.86185580383854</v>
      </c>
      <c r="Z10" s="5">
        <v>0.83055720348651496</v>
      </c>
      <c r="AA10" s="5">
        <v>5.1290927758306702E-2</v>
      </c>
      <c r="AB10">
        <v>2</v>
      </c>
      <c r="AC10" s="5">
        <v>0.91333131725372996</v>
      </c>
    </row>
    <row r="11" spans="1:33" x14ac:dyDescent="0.2">
      <c r="A11" t="s">
        <v>29</v>
      </c>
      <c r="B11" s="30"/>
      <c r="C11" t="s">
        <v>8</v>
      </c>
      <c r="D11" t="s">
        <v>94</v>
      </c>
      <c r="E11" s="3">
        <v>64</v>
      </c>
      <c r="F11" s="5">
        <v>8.5872309787111994E-2</v>
      </c>
      <c r="G11" s="5">
        <v>0.98508922161218204</v>
      </c>
      <c r="H11" s="5">
        <v>533.827803054995</v>
      </c>
      <c r="I11" t="s">
        <v>19</v>
      </c>
      <c r="J11" s="5">
        <v>0.86067967792137001</v>
      </c>
      <c r="K11" s="5">
        <v>0.21252020559774601</v>
      </c>
      <c r="L11" s="4">
        <v>7</v>
      </c>
      <c r="M11" s="5">
        <v>0.16559696872277699</v>
      </c>
      <c r="N11" s="5">
        <v>9.6343117200242201</v>
      </c>
      <c r="O11" s="5">
        <v>0.76863861341273798</v>
      </c>
      <c r="P11" s="5">
        <v>980.75877142715296</v>
      </c>
      <c r="Q11" s="5">
        <v>1116.8254791382701</v>
      </c>
      <c r="R11" s="5">
        <v>7.5035533568412402E-3</v>
      </c>
      <c r="S11" s="5">
        <v>2218.7820911407498</v>
      </c>
      <c r="T11" s="5">
        <v>0.24557216934741</v>
      </c>
      <c r="U11" s="5">
        <v>524.13868505246103</v>
      </c>
      <c r="V11" s="5">
        <v>0.235405405405405</v>
      </c>
      <c r="W11" s="5">
        <v>3.0399976631037799</v>
      </c>
      <c r="X11" s="5">
        <v>0.93513513513513402</v>
      </c>
      <c r="Y11" s="5">
        <v>-1.0074134362027001</v>
      </c>
      <c r="Z11" s="5">
        <v>0.47718002001077497</v>
      </c>
      <c r="AA11" s="5">
        <v>4.4153089181595398E-2</v>
      </c>
      <c r="AB11">
        <v>2</v>
      </c>
      <c r="AC11" s="5">
        <v>0.95297086839419598</v>
      </c>
    </row>
    <row r="12" spans="1:33" x14ac:dyDescent="0.2">
      <c r="A12" t="s">
        <v>29</v>
      </c>
      <c r="B12" s="30"/>
      <c r="C12" t="s">
        <v>48</v>
      </c>
      <c r="D12" s="15">
        <v>369</v>
      </c>
      <c r="E12" s="3">
        <v>48</v>
      </c>
      <c r="F12" s="5">
        <v>0.19601148413634101</v>
      </c>
      <c r="G12" s="5">
        <v>0.98695760482455197</v>
      </c>
      <c r="H12" s="5">
        <v>875.57721027629896</v>
      </c>
      <c r="I12" t="s">
        <v>19</v>
      </c>
      <c r="J12" s="5">
        <v>0.77339783308439303</v>
      </c>
      <c r="K12" s="5">
        <v>6.2874992875953897E-2</v>
      </c>
      <c r="L12" s="4">
        <v>4</v>
      </c>
      <c r="M12" s="5">
        <v>0.16119689069200699</v>
      </c>
      <c r="N12" s="5">
        <v>16.334956103244799</v>
      </c>
      <c r="O12" s="5">
        <v>0.75772412753184704</v>
      </c>
      <c r="P12" s="5">
        <v>784.02289280059199</v>
      </c>
      <c r="Q12" s="5">
        <v>1163.0725007139699</v>
      </c>
      <c r="R12" s="5">
        <v>1.5575578302270699E-2</v>
      </c>
      <c r="S12" s="5">
        <v>1486.2010717392</v>
      </c>
      <c r="T12" s="5">
        <v>0.14822347842847</v>
      </c>
      <c r="U12" s="5">
        <v>364.82192644474901</v>
      </c>
      <c r="V12" s="5">
        <v>9.7838427947598394E-2</v>
      </c>
      <c r="W12" s="5">
        <v>2.1795248644677399</v>
      </c>
      <c r="X12" s="5">
        <v>0.12331877729257699</v>
      </c>
      <c r="Y12" s="5">
        <v>-1.6787412978871401</v>
      </c>
      <c r="Z12" s="5">
        <v>1.56900416266411</v>
      </c>
      <c r="AA12" s="5">
        <v>4.9199447112253603E-2</v>
      </c>
      <c r="AB12">
        <v>2</v>
      </c>
      <c r="AC12" s="5">
        <v>0.96690046422845999</v>
      </c>
    </row>
    <row r="13" spans="1:33" x14ac:dyDescent="0.2">
      <c r="A13" t="s">
        <v>29</v>
      </c>
      <c r="B13" s="30"/>
      <c r="C13" t="s">
        <v>12</v>
      </c>
      <c r="D13" t="s">
        <v>95</v>
      </c>
      <c r="E13" s="3">
        <v>99</v>
      </c>
      <c r="F13" s="5">
        <v>0.30996878799549499</v>
      </c>
      <c r="G13" s="5">
        <v>0.98160679694797404</v>
      </c>
      <c r="H13" s="5">
        <v>1338.8693101988299</v>
      </c>
      <c r="I13" t="s">
        <v>124</v>
      </c>
      <c r="J13" s="5">
        <v>0.87897260193009696</v>
      </c>
      <c r="K13" s="5">
        <v>0.14787582994459</v>
      </c>
      <c r="L13" s="4">
        <v>5</v>
      </c>
      <c r="M13" s="5">
        <v>0.180588808740371</v>
      </c>
      <c r="N13" s="6">
        <v>14.933455576826599</v>
      </c>
      <c r="O13" s="5">
        <v>0.72634303392521904</v>
      </c>
      <c r="P13" s="5">
        <v>1000.79470203209</v>
      </c>
      <c r="Q13" s="5">
        <v>2594.88732665625</v>
      </c>
      <c r="R13" s="5">
        <v>6.8525198588101105E-2</v>
      </c>
      <c r="S13" s="5">
        <v>744.88533139228798</v>
      </c>
      <c r="T13" s="5">
        <v>9.3217121220938906E-2</v>
      </c>
      <c r="U13" s="5">
        <v>330.82958461039601</v>
      </c>
      <c r="V13" s="5">
        <v>8.8311258278145996E-2</v>
      </c>
      <c r="W13" s="5">
        <v>2.0386412043661899</v>
      </c>
      <c r="X13" s="5">
        <v>9.9403973509933796E-2</v>
      </c>
      <c r="Y13" s="6">
        <v>-1.7422664267063299</v>
      </c>
      <c r="Z13" s="5">
        <v>1.95973023164891</v>
      </c>
      <c r="AA13" s="5">
        <v>3.7916397068356603E-2</v>
      </c>
      <c r="AB13">
        <v>2</v>
      </c>
      <c r="AC13" s="5">
        <v>0.92601409593905804</v>
      </c>
    </row>
    <row r="14" spans="1:33" x14ac:dyDescent="0.2">
      <c r="A14" s="27" t="s">
        <v>131</v>
      </c>
      <c r="B14" s="27"/>
      <c r="C14" s="27"/>
      <c r="D14" s="27"/>
      <c r="E14" s="19">
        <f>AVERAGE(E10:E13)</f>
        <v>67.75</v>
      </c>
      <c r="F14" s="19">
        <f t="shared" ref="F14:AA14" si="2">AVERAGE(F10:F13)</f>
        <v>0.1980089783746915</v>
      </c>
      <c r="G14" s="19">
        <f t="shared" si="2"/>
        <v>0.98559718331156698</v>
      </c>
      <c r="H14" s="19">
        <f t="shared" si="2"/>
        <v>849.63899381917213</v>
      </c>
      <c r="I14" s="20"/>
      <c r="J14" s="19">
        <f t="shared" si="2"/>
        <v>0.84792490569464707</v>
      </c>
      <c r="K14" s="19">
        <f t="shared" si="2"/>
        <v>0.16708313014757648</v>
      </c>
      <c r="L14" s="19">
        <f t="shared" si="2"/>
        <v>4.75</v>
      </c>
      <c r="M14" s="19">
        <f t="shared" si="2"/>
        <v>0.16433595513022276</v>
      </c>
      <c r="N14" s="19">
        <f t="shared" si="2"/>
        <v>13.17365059303258</v>
      </c>
      <c r="O14" s="19">
        <f t="shared" si="2"/>
        <v>0.74726498682850429</v>
      </c>
      <c r="P14" s="19">
        <f t="shared" si="2"/>
        <v>1022.5288538733062</v>
      </c>
      <c r="Q14" s="19">
        <f t="shared" si="2"/>
        <v>1973.0884876006726</v>
      </c>
      <c r="R14" s="19">
        <f t="shared" si="2"/>
        <v>4.7414745491480809E-2</v>
      </c>
      <c r="S14" s="19">
        <f t="shared" si="2"/>
        <v>1493.7345385551471</v>
      </c>
      <c r="T14" s="19">
        <f t="shared" si="2"/>
        <v>0.15940456075130949</v>
      </c>
      <c r="U14" s="19">
        <f t="shared" si="2"/>
        <v>392.0440693593265</v>
      </c>
      <c r="V14" s="19">
        <f t="shared" si="2"/>
        <v>0.1561103176232346</v>
      </c>
      <c r="W14" s="19">
        <f t="shared" si="2"/>
        <v>2.1765325973012848</v>
      </c>
      <c r="X14" s="19">
        <f t="shared" si="2"/>
        <v>0.36635471538685016</v>
      </c>
      <c r="Y14" s="19">
        <f t="shared" si="2"/>
        <v>-1.5725692411586776</v>
      </c>
      <c r="Z14" s="19">
        <f t="shared" si="2"/>
        <v>1.2091179044525775</v>
      </c>
      <c r="AA14" s="19">
        <f t="shared" si="2"/>
        <v>4.5639965280128078E-2</v>
      </c>
    </row>
    <row r="15" spans="1:33" x14ac:dyDescent="0.2">
      <c r="A15" s="18"/>
      <c r="B15" s="18"/>
      <c r="C15" s="18"/>
      <c r="D15" s="18" t="s">
        <v>140</v>
      </c>
      <c r="E15" s="19">
        <f>STDEV(E10:E13)</f>
        <v>21.914607000811127</v>
      </c>
      <c r="F15" s="19">
        <f t="shared" ref="F15:AA15" si="3">STDEV(F10:F13)</f>
        <v>9.1502912899608602E-2</v>
      </c>
      <c r="G15" s="19">
        <f t="shared" si="3"/>
        <v>3.0484169741541792E-3</v>
      </c>
      <c r="H15" s="19">
        <f t="shared" si="3"/>
        <v>355.6679873084164</v>
      </c>
      <c r="I15" s="19"/>
      <c r="J15" s="19">
        <f t="shared" si="3"/>
        <v>5.0414711834260925E-2</v>
      </c>
      <c r="K15" s="19">
        <f t="shared" si="3"/>
        <v>8.036045674374083E-2</v>
      </c>
      <c r="L15" s="19">
        <f t="shared" si="3"/>
        <v>1.707825127659933</v>
      </c>
      <c r="M15" s="19">
        <f t="shared" si="3"/>
        <v>1.2678513133364419E-2</v>
      </c>
      <c r="N15" s="19">
        <f t="shared" si="3"/>
        <v>3.0291351120117649</v>
      </c>
      <c r="O15" s="19">
        <f t="shared" si="3"/>
        <v>1.9347691692036775E-2</v>
      </c>
      <c r="P15" s="19">
        <f t="shared" si="3"/>
        <v>223.83949957687028</v>
      </c>
      <c r="Q15" s="19">
        <f t="shared" si="3"/>
        <v>977.56241604904483</v>
      </c>
      <c r="R15" s="19">
        <f t="shared" si="3"/>
        <v>4.3269262213715409E-2</v>
      </c>
      <c r="S15" s="19">
        <f t="shared" si="3"/>
        <v>602.08186916559407</v>
      </c>
      <c r="T15" s="19">
        <f t="shared" si="3"/>
        <v>6.326682767500473E-2</v>
      </c>
      <c r="U15" s="19">
        <f t="shared" si="3"/>
        <v>89.150183439427309</v>
      </c>
      <c r="V15" s="19">
        <f t="shared" si="3"/>
        <v>7.4090075168538314E-2</v>
      </c>
      <c r="W15" s="19">
        <f t="shared" si="3"/>
        <v>0.65711572769365756</v>
      </c>
      <c r="X15" s="19">
        <f t="shared" si="3"/>
        <v>0.39042585105668492</v>
      </c>
      <c r="Y15" s="19">
        <f t="shared" si="3"/>
        <v>0.3843424860005783</v>
      </c>
      <c r="Z15" s="19">
        <f t="shared" si="3"/>
        <v>0.6762588891801844</v>
      </c>
      <c r="AA15" s="19">
        <f t="shared" si="3"/>
        <v>5.9572810995534133E-3</v>
      </c>
    </row>
    <row r="16" spans="1:33" x14ac:dyDescent="0.2">
      <c r="A16" t="s">
        <v>29</v>
      </c>
      <c r="B16" s="30" t="s">
        <v>50</v>
      </c>
      <c r="C16" t="s">
        <v>51</v>
      </c>
      <c r="D16" t="s">
        <v>96</v>
      </c>
      <c r="E16" s="3">
        <v>74</v>
      </c>
      <c r="F16" s="5">
        <v>6.3562820782973303E-2</v>
      </c>
      <c r="G16" s="5">
        <v>0.98749825903975696</v>
      </c>
      <c r="H16" s="5">
        <v>838.50964744222199</v>
      </c>
      <c r="I16" t="s">
        <v>124</v>
      </c>
      <c r="J16" s="5">
        <v>0.84884022242759705</v>
      </c>
      <c r="K16" s="5">
        <v>0.239330407220577</v>
      </c>
      <c r="L16" s="4">
        <v>5</v>
      </c>
      <c r="M16" s="5">
        <v>0.13737399438438</v>
      </c>
      <c r="N16" s="5">
        <v>12.871666198380501</v>
      </c>
      <c r="O16" s="5">
        <v>0.74143877079583298</v>
      </c>
      <c r="P16" s="5">
        <v>786.20625443918595</v>
      </c>
      <c r="Q16" s="5">
        <v>1358.71012410146</v>
      </c>
      <c r="R16" s="5">
        <v>2.26533713465117E-2</v>
      </c>
      <c r="S16" s="5">
        <v>1330.52169084549</v>
      </c>
      <c r="T16" s="5">
        <v>0.117975843248819</v>
      </c>
      <c r="U16" s="5">
        <v>340.72794747359399</v>
      </c>
      <c r="V16" s="5">
        <v>0.163641025641027</v>
      </c>
      <c r="W16" s="5">
        <v>1.5555762089856899</v>
      </c>
      <c r="X16" s="5">
        <v>0.24482051282051301</v>
      </c>
      <c r="Y16" s="5">
        <v>-1.27275571533326</v>
      </c>
      <c r="Z16" s="5">
        <v>0.63945189837282401</v>
      </c>
      <c r="AA16" s="5">
        <v>4.5473431120132003E-2</v>
      </c>
      <c r="AB16">
        <v>2</v>
      </c>
      <c r="AC16" s="5">
        <v>0.96886109736551795</v>
      </c>
    </row>
    <row r="17" spans="1:29" x14ac:dyDescent="0.2">
      <c r="A17" t="s">
        <v>29</v>
      </c>
      <c r="B17" s="30"/>
      <c r="C17" t="s">
        <v>7</v>
      </c>
      <c r="D17" t="s">
        <v>97</v>
      </c>
      <c r="E17" s="3">
        <v>50</v>
      </c>
      <c r="F17" s="5">
        <v>0.21931259459451399</v>
      </c>
      <c r="G17" s="5">
        <v>0.98599695273811405</v>
      </c>
      <c r="H17" s="5">
        <v>991.09417391183501</v>
      </c>
      <c r="I17" t="s">
        <v>16</v>
      </c>
      <c r="J17" s="5">
        <v>0.872150849512902</v>
      </c>
      <c r="K17" s="5">
        <v>0.28785424662734399</v>
      </c>
      <c r="L17" s="4">
        <v>4</v>
      </c>
      <c r="M17" s="5">
        <v>0.148188799743497</v>
      </c>
      <c r="N17" s="5">
        <v>21.061382894758999</v>
      </c>
      <c r="O17" s="5">
        <v>0.76840137223941396</v>
      </c>
      <c r="P17" s="5">
        <v>775.93959897661603</v>
      </c>
      <c r="Q17" s="5">
        <v>1362.71506962585</v>
      </c>
      <c r="R17" s="5">
        <v>2.2239402304815602E-2</v>
      </c>
      <c r="S17" s="5">
        <v>1404.5052766799899</v>
      </c>
      <c r="T17" s="5">
        <v>0.134442112946874</v>
      </c>
      <c r="U17" s="5">
        <v>293.16441441441401</v>
      </c>
      <c r="V17" s="5">
        <v>0.130897755610972</v>
      </c>
      <c r="W17" s="5">
        <v>1.33079932155055</v>
      </c>
      <c r="X17" s="5">
        <v>0.171047381546135</v>
      </c>
      <c r="Y17" s="5">
        <v>-1.2890367014186701</v>
      </c>
      <c r="Z17" s="5">
        <v>0.73573573573573603</v>
      </c>
      <c r="AA17" s="5">
        <v>5.3307423417465701E-2</v>
      </c>
      <c r="AB17">
        <v>2</v>
      </c>
      <c r="AC17" s="5">
        <v>0.96951299611050601</v>
      </c>
    </row>
    <row r="18" spans="1:29" x14ac:dyDescent="0.2">
      <c r="A18" t="s">
        <v>29</v>
      </c>
      <c r="B18" s="30"/>
      <c r="C18" t="s">
        <v>52</v>
      </c>
      <c r="D18" t="s">
        <v>98</v>
      </c>
      <c r="E18" s="3">
        <v>87</v>
      </c>
      <c r="F18" s="5">
        <v>0.29462617953151699</v>
      </c>
      <c r="G18" s="5">
        <v>0.984018287804168</v>
      </c>
      <c r="H18" s="5">
        <v>927.83264991907095</v>
      </c>
      <c r="I18" t="s">
        <v>22</v>
      </c>
      <c r="J18" s="5">
        <v>0.95342760360642997</v>
      </c>
      <c r="K18" s="5">
        <v>0.25753490890423197</v>
      </c>
      <c r="L18" s="4">
        <v>5</v>
      </c>
      <c r="M18" s="5">
        <v>0.19677165110240599</v>
      </c>
      <c r="N18" s="5">
        <v>12.2994501015041</v>
      </c>
      <c r="O18" s="5">
        <v>0.75669962720092698</v>
      </c>
      <c r="P18" s="5">
        <v>1007.58898680052</v>
      </c>
      <c r="Q18" s="5">
        <v>1516.07747163572</v>
      </c>
      <c r="R18" s="5">
        <v>2.4567767759962E-2</v>
      </c>
      <c r="S18" s="5">
        <v>2029.49388027191</v>
      </c>
      <c r="T18" s="5">
        <v>0.18267025532113701</v>
      </c>
      <c r="U18" s="5">
        <v>375.69106905200101</v>
      </c>
      <c r="V18" s="5">
        <v>0.106285714285714</v>
      </c>
      <c r="W18" s="5">
        <v>2.5474929349884601</v>
      </c>
      <c r="X18" s="5">
        <v>0.180816326530613</v>
      </c>
      <c r="Y18" s="5">
        <v>-2.0708758761865198</v>
      </c>
      <c r="Z18" s="5">
        <v>1.4611467788355099</v>
      </c>
      <c r="AA18" s="5">
        <v>5.5075045714626798E-2</v>
      </c>
      <c r="AB18">
        <v>2</v>
      </c>
      <c r="AC18" s="5">
        <v>0.96941342499804695</v>
      </c>
    </row>
    <row r="19" spans="1:29" x14ac:dyDescent="0.2">
      <c r="A19" t="s">
        <v>29</v>
      </c>
      <c r="B19" s="30"/>
      <c r="C19" t="s">
        <v>11</v>
      </c>
      <c r="D19" t="s">
        <v>99</v>
      </c>
      <c r="E19" s="3">
        <v>58</v>
      </c>
      <c r="F19" s="5">
        <v>0.16736733341995</v>
      </c>
      <c r="G19" s="5">
        <v>0.97967788036125902</v>
      </c>
      <c r="H19" s="5">
        <v>1273.12988448021</v>
      </c>
      <c r="I19" t="s">
        <v>23</v>
      </c>
      <c r="J19" s="5">
        <v>0.90822139110682298</v>
      </c>
      <c r="K19" s="5">
        <v>0.25652113696780798</v>
      </c>
      <c r="L19" s="4">
        <v>6</v>
      </c>
      <c r="M19" s="5">
        <v>0.21024130753663101</v>
      </c>
      <c r="N19" s="5">
        <v>17.597935675409602</v>
      </c>
      <c r="O19" s="5">
        <v>0.75782272901529202</v>
      </c>
      <c r="P19" s="5">
        <v>1353.79599372542</v>
      </c>
      <c r="Q19" s="5">
        <v>2867.4182008408602</v>
      </c>
      <c r="R19" s="5">
        <v>9.5637661659222301E-2</v>
      </c>
      <c r="S19" s="5">
        <v>1951.42024755478</v>
      </c>
      <c r="T19" s="5">
        <v>0.18915752238000799</v>
      </c>
      <c r="U19" s="5">
        <v>408.84302154162202</v>
      </c>
      <c r="V19" s="5">
        <v>0.18267999999999901</v>
      </c>
      <c r="W19" s="5">
        <v>1.8891976704876701</v>
      </c>
      <c r="X19" s="5">
        <v>0.29655999999999999</v>
      </c>
      <c r="Y19" s="5">
        <v>-1.7079398042764</v>
      </c>
      <c r="Z19" s="5">
        <v>0.78819297503174002</v>
      </c>
      <c r="AA19" s="5">
        <v>5.0743846954626998E-2</v>
      </c>
      <c r="AB19">
        <v>2</v>
      </c>
      <c r="AC19" s="5">
        <v>0.90744114187095104</v>
      </c>
    </row>
    <row r="20" spans="1:29" x14ac:dyDescent="0.2">
      <c r="A20" s="27" t="s">
        <v>132</v>
      </c>
      <c r="B20" s="27"/>
      <c r="C20" s="27"/>
      <c r="D20" s="27"/>
      <c r="E20" s="19">
        <f>AVERAGE(E16:E19)</f>
        <v>67.25</v>
      </c>
      <c r="F20" s="19">
        <f t="shared" ref="F20:AA20" si="4">AVERAGE(F16:F19)</f>
        <v>0.18621723208223859</v>
      </c>
      <c r="G20" s="19">
        <f t="shared" si="4"/>
        <v>0.98429784498582451</v>
      </c>
      <c r="H20" s="19">
        <f t="shared" si="4"/>
        <v>1007.6415889383344</v>
      </c>
      <c r="I20" s="20"/>
      <c r="J20" s="19">
        <f t="shared" si="4"/>
        <v>0.89566001666343797</v>
      </c>
      <c r="K20" s="19">
        <f t="shared" si="4"/>
        <v>0.26031017492999026</v>
      </c>
      <c r="L20" s="19">
        <f t="shared" si="4"/>
        <v>5</v>
      </c>
      <c r="M20" s="19">
        <f t="shared" si="4"/>
        <v>0.17314393819172852</v>
      </c>
      <c r="N20" s="19">
        <f t="shared" si="4"/>
        <v>15.957608717513301</v>
      </c>
      <c r="O20" s="19">
        <f t="shared" si="4"/>
        <v>0.75609062481286649</v>
      </c>
      <c r="P20" s="19">
        <f t="shared" si="4"/>
        <v>980.8827084854355</v>
      </c>
      <c r="Q20" s="19">
        <f t="shared" si="4"/>
        <v>1776.2302165509727</v>
      </c>
      <c r="R20" s="19">
        <f t="shared" si="4"/>
        <v>4.1274550767627899E-2</v>
      </c>
      <c r="S20" s="19">
        <f t="shared" si="4"/>
        <v>1678.9852738380425</v>
      </c>
      <c r="T20" s="19">
        <f t="shared" si="4"/>
        <v>0.1560614334742095</v>
      </c>
      <c r="U20" s="19">
        <f t="shared" si="4"/>
        <v>354.60661312040776</v>
      </c>
      <c r="V20" s="19">
        <f t="shared" si="4"/>
        <v>0.145876123884428</v>
      </c>
      <c r="W20" s="19">
        <f t="shared" si="4"/>
        <v>1.8307665340030925</v>
      </c>
      <c r="X20" s="19">
        <f t="shared" si="4"/>
        <v>0.22331105522431527</v>
      </c>
      <c r="Y20" s="19">
        <f t="shared" si="4"/>
        <v>-1.5851520243037125</v>
      </c>
      <c r="Z20" s="19">
        <f t="shared" si="4"/>
        <v>0.90613184699395255</v>
      </c>
      <c r="AA20" s="19">
        <f t="shared" si="4"/>
        <v>5.1149936801712877E-2</v>
      </c>
    </row>
    <row r="21" spans="1:29" x14ac:dyDescent="0.2">
      <c r="A21" s="18"/>
      <c r="B21" s="18"/>
      <c r="C21" s="18"/>
      <c r="D21" s="18" t="s">
        <v>140</v>
      </c>
      <c r="E21" s="19">
        <f>STDEV(E16:E19)</f>
        <v>16.520189667999176</v>
      </c>
      <c r="F21" s="19">
        <f t="shared" ref="F21:AA21" si="5">STDEV(F16:F19)</f>
        <v>9.7034746693520704E-2</v>
      </c>
      <c r="G21" s="19">
        <f t="shared" si="5"/>
        <v>3.3937119608942971E-3</v>
      </c>
      <c r="H21" s="19">
        <f t="shared" si="5"/>
        <v>187.73468192763903</v>
      </c>
      <c r="I21" s="19"/>
      <c r="J21" s="19">
        <f t="shared" si="5"/>
        <v>4.5605760972057714E-2</v>
      </c>
      <c r="K21" s="19">
        <f t="shared" si="5"/>
        <v>2.0173294632611773E-2</v>
      </c>
      <c r="L21" s="19">
        <f t="shared" si="5"/>
        <v>0.81649658092772603</v>
      </c>
      <c r="M21" s="19">
        <f t="shared" si="5"/>
        <v>3.5761857915255379E-2</v>
      </c>
      <c r="N21" s="19">
        <f t="shared" si="5"/>
        <v>4.149070139697784</v>
      </c>
      <c r="O21" s="19">
        <f t="shared" si="5"/>
        <v>1.1099585536007336E-2</v>
      </c>
      <c r="P21" s="19">
        <f t="shared" si="5"/>
        <v>270.60311867202995</v>
      </c>
      <c r="Q21" s="19">
        <f t="shared" si="5"/>
        <v>731.13803349780699</v>
      </c>
      <c r="R21" s="19">
        <f t="shared" si="5"/>
        <v>3.6256262099632446E-2</v>
      </c>
      <c r="S21" s="19">
        <f t="shared" si="5"/>
        <v>362.32730856696492</v>
      </c>
      <c r="T21" s="19">
        <f t="shared" si="5"/>
        <v>3.521972791784965E-2</v>
      </c>
      <c r="U21" s="19">
        <f t="shared" si="5"/>
        <v>49.510616445118444</v>
      </c>
      <c r="V21" s="19">
        <f t="shared" si="5"/>
        <v>3.3969933175683149E-2</v>
      </c>
      <c r="W21" s="19">
        <f t="shared" si="5"/>
        <v>0.53003391718237158</v>
      </c>
      <c r="X21" s="19">
        <f t="shared" si="5"/>
        <v>5.8780263779391682E-2</v>
      </c>
      <c r="Y21" s="19">
        <f t="shared" si="5"/>
        <v>0.38134858834761992</v>
      </c>
      <c r="Z21" s="19">
        <f t="shared" si="5"/>
        <v>0.37510184475477126</v>
      </c>
      <c r="AA21" s="19">
        <f t="shared" si="5"/>
        <v>4.1812619383911299E-3</v>
      </c>
    </row>
    <row r="22" spans="1:29" x14ac:dyDescent="0.2">
      <c r="A22" t="s">
        <v>29</v>
      </c>
      <c r="B22" s="30" t="s">
        <v>58</v>
      </c>
      <c r="C22" t="s">
        <v>9</v>
      </c>
      <c r="D22" t="s">
        <v>100</v>
      </c>
      <c r="E22" s="3">
        <v>50</v>
      </c>
      <c r="F22" s="5">
        <v>0.15248263621075001</v>
      </c>
      <c r="G22" s="5">
        <v>0.986827331572949</v>
      </c>
      <c r="H22" s="5">
        <v>896.72547781376295</v>
      </c>
      <c r="I22" t="s">
        <v>16</v>
      </c>
      <c r="J22" s="5">
        <v>0.94849516241214704</v>
      </c>
      <c r="K22" s="5">
        <v>0.214688654459879</v>
      </c>
      <c r="L22" s="4">
        <v>6</v>
      </c>
      <c r="M22" s="5">
        <v>0.1814696777441</v>
      </c>
      <c r="N22" s="5">
        <v>14.210140933695101</v>
      </c>
      <c r="O22" s="5">
        <v>0.77170809842973298</v>
      </c>
      <c r="P22" s="5">
        <v>1311.8425110733001</v>
      </c>
      <c r="Q22" s="5">
        <v>2510.7111417137698</v>
      </c>
      <c r="R22" s="5">
        <v>7.3395119190831304E-2</v>
      </c>
      <c r="S22" s="5">
        <v>2186.3797724247001</v>
      </c>
      <c r="T22" s="5">
        <v>0.226054746419279</v>
      </c>
      <c r="U22" s="5">
        <v>532.91705907356504</v>
      </c>
      <c r="V22" s="5">
        <v>0.175238095238096</v>
      </c>
      <c r="W22" s="5">
        <v>1.2737327689634499</v>
      </c>
      <c r="X22" s="5">
        <v>0.30650793650793701</v>
      </c>
      <c r="Y22" s="5">
        <v>-1.23019734430056</v>
      </c>
      <c r="Z22" s="5">
        <v>0.56517610887552605</v>
      </c>
      <c r="AA22" s="5">
        <v>4.23479984827606E-2</v>
      </c>
      <c r="AB22">
        <v>2</v>
      </c>
      <c r="AC22" s="5">
        <v>0.93419828709855901</v>
      </c>
    </row>
    <row r="23" spans="1:29" x14ac:dyDescent="0.2">
      <c r="A23" t="s">
        <v>29</v>
      </c>
      <c r="B23" s="30"/>
      <c r="C23" t="s">
        <v>53</v>
      </c>
      <c r="D23" t="s">
        <v>101</v>
      </c>
      <c r="E23" s="3">
        <v>70</v>
      </c>
      <c r="F23" s="5">
        <v>0.19545178721520001</v>
      </c>
      <c r="G23" s="5">
        <v>0.98878696725847004</v>
      </c>
      <c r="H23" s="5">
        <v>592.14946687977204</v>
      </c>
      <c r="I23" t="s">
        <v>20</v>
      </c>
      <c r="J23" s="5">
        <v>0.80530886162065396</v>
      </c>
      <c r="K23" s="5">
        <v>-7.6439874333527101E-3</v>
      </c>
      <c r="L23" s="4">
        <v>10</v>
      </c>
      <c r="M23" s="5">
        <v>0.13258585993554001</v>
      </c>
      <c r="N23" s="5">
        <v>18.419721200789098</v>
      </c>
      <c r="O23" s="5">
        <v>0.79421926932397102</v>
      </c>
      <c r="P23" s="5">
        <v>938.32758279870404</v>
      </c>
      <c r="Q23" s="5">
        <v>1260.02640836101</v>
      </c>
      <c r="R23" s="5">
        <v>1.9809150082221099E-2</v>
      </c>
      <c r="S23" s="5">
        <v>1683.6562335491201</v>
      </c>
      <c r="T23" s="5">
        <v>0.17332812716600099</v>
      </c>
      <c r="U23" s="5">
        <v>503.63247863247898</v>
      </c>
      <c r="V23" s="5">
        <v>0.120552325581396</v>
      </c>
      <c r="W23" s="5">
        <v>1.30856685202387</v>
      </c>
      <c r="X23" s="5">
        <v>0.15125</v>
      </c>
      <c r="Y23" s="5">
        <v>-0.97763142862985297</v>
      </c>
      <c r="Z23" s="5">
        <v>0.62393162393162405</v>
      </c>
      <c r="AA23" s="5">
        <v>4.4958950620818797E-2</v>
      </c>
      <c r="AB23">
        <v>2</v>
      </c>
      <c r="AC23" s="5">
        <v>0.96743153686428296</v>
      </c>
    </row>
    <row r="24" spans="1:29" x14ac:dyDescent="0.2">
      <c r="A24" t="s">
        <v>29</v>
      </c>
      <c r="B24" s="30"/>
      <c r="C24" t="s">
        <v>13</v>
      </c>
      <c r="D24" t="s">
        <v>102</v>
      </c>
      <c r="E24" s="3">
        <v>82</v>
      </c>
      <c r="F24" s="5">
        <v>0.272154035318035</v>
      </c>
      <c r="G24" s="5">
        <v>0.98650441100108599</v>
      </c>
      <c r="H24" s="5">
        <v>1175.0926253356099</v>
      </c>
      <c r="I24" t="s">
        <v>14</v>
      </c>
      <c r="J24" s="5">
        <v>0.96006738231286304</v>
      </c>
      <c r="K24" s="5">
        <v>0.31315352979914401</v>
      </c>
      <c r="L24" s="4">
        <v>6</v>
      </c>
      <c r="M24" s="5">
        <v>0.19194974969853101</v>
      </c>
      <c r="N24" s="5">
        <v>21.153342562205701</v>
      </c>
      <c r="O24" s="5">
        <v>0.78443009646715001</v>
      </c>
      <c r="P24" s="5">
        <v>846.67917816117301</v>
      </c>
      <c r="Q24" s="5">
        <v>1056.73367136824</v>
      </c>
      <c r="R24" s="5">
        <v>1.4144810483329801E-2</v>
      </c>
      <c r="S24" s="5">
        <v>1543.19098591805</v>
      </c>
      <c r="T24" s="5">
        <v>0.154320470975742</v>
      </c>
      <c r="U24" s="5">
        <v>523.81955230652795</v>
      </c>
      <c r="V24" s="5">
        <v>8.7548387096773705E-2</v>
      </c>
      <c r="W24" s="5">
        <v>2.1585920278418</v>
      </c>
      <c r="X24" s="5">
        <v>8.7677419354838096E-2</v>
      </c>
      <c r="Y24" s="5">
        <v>-2.16000922178976</v>
      </c>
      <c r="Z24" s="5">
        <v>2.5847982173805399</v>
      </c>
      <c r="AA24" s="5">
        <v>5.1198460181319599E-2</v>
      </c>
      <c r="AB24">
        <v>2</v>
      </c>
      <c r="AC24" s="5">
        <v>0.96281960271200395</v>
      </c>
    </row>
    <row r="25" spans="1:29" x14ac:dyDescent="0.2">
      <c r="A25" t="s">
        <v>29</v>
      </c>
      <c r="B25" s="30"/>
      <c r="C25" t="s">
        <v>54</v>
      </c>
      <c r="D25" t="s">
        <v>103</v>
      </c>
      <c r="E25" s="3">
        <v>103</v>
      </c>
      <c r="F25" s="5">
        <v>7.7763491203068302E-2</v>
      </c>
      <c r="G25" s="5">
        <v>0.98395129122075198</v>
      </c>
      <c r="H25" s="5">
        <v>1993.8699019907599</v>
      </c>
      <c r="I25" t="s">
        <v>125</v>
      </c>
      <c r="J25" s="5">
        <v>0.91160641212723603</v>
      </c>
      <c r="K25" s="5">
        <v>0.129816829192172</v>
      </c>
      <c r="L25" s="4">
        <v>7</v>
      </c>
      <c r="M25" s="5">
        <v>0.20375074570451099</v>
      </c>
      <c r="N25" s="5">
        <v>13.8692141177919</v>
      </c>
      <c r="O25" s="5">
        <v>0.76887698672981297</v>
      </c>
      <c r="P25" s="5">
        <v>976.01237030304799</v>
      </c>
      <c r="Q25" s="5">
        <v>1487.3340452787199</v>
      </c>
      <c r="R25" s="5">
        <v>3.1546516844834602E-2</v>
      </c>
      <c r="S25" s="5">
        <v>1495.47990560532</v>
      </c>
      <c r="T25" s="5">
        <v>0.149356404486963</v>
      </c>
      <c r="U25" s="5">
        <v>538.39747417146998</v>
      </c>
      <c r="V25" s="5">
        <v>0.121385869565218</v>
      </c>
      <c r="W25" s="5">
        <v>1.14533290771114</v>
      </c>
      <c r="X25" s="5">
        <v>0.13461956521738999</v>
      </c>
      <c r="Y25" s="5">
        <v>-1.1538171947401199</v>
      </c>
      <c r="Z25" s="5">
        <v>1.1428571428571399</v>
      </c>
      <c r="AA25" s="5">
        <v>3.5850386988758198E-2</v>
      </c>
      <c r="AB25">
        <v>2</v>
      </c>
      <c r="AC25" s="5">
        <v>0.93824493143908905</v>
      </c>
    </row>
    <row r="26" spans="1:29" x14ac:dyDescent="0.2">
      <c r="A26" s="27" t="s">
        <v>133</v>
      </c>
      <c r="B26" s="27"/>
      <c r="C26" s="27"/>
      <c r="D26" s="27"/>
      <c r="E26" s="19">
        <f>AVERAGE(E22:E25)</f>
        <v>76.25</v>
      </c>
      <c r="F26" s="19">
        <f t="shared" ref="F26:AA26" si="6">AVERAGE(F22:F25)</f>
        <v>0.17446298748676331</v>
      </c>
      <c r="G26" s="19">
        <f t="shared" si="6"/>
        <v>0.9865175002633142</v>
      </c>
      <c r="H26" s="19">
        <f t="shared" si="6"/>
        <v>1164.4593680049761</v>
      </c>
      <c r="I26" s="20"/>
      <c r="J26" s="19">
        <f t="shared" si="6"/>
        <v>0.90636945461822505</v>
      </c>
      <c r="K26" s="19">
        <f t="shared" si="6"/>
        <v>0.16250375650446058</v>
      </c>
      <c r="L26" s="19">
        <f t="shared" si="6"/>
        <v>7.25</v>
      </c>
      <c r="M26" s="19">
        <f t="shared" si="6"/>
        <v>0.17743900827067052</v>
      </c>
      <c r="N26" s="19">
        <f t="shared" si="6"/>
        <v>16.913104703620451</v>
      </c>
      <c r="O26" s="19">
        <f t="shared" si="6"/>
        <v>0.77980861273766677</v>
      </c>
      <c r="P26" s="19">
        <f t="shared" si="6"/>
        <v>1018.2154105840563</v>
      </c>
      <c r="Q26" s="19">
        <f t="shared" si="6"/>
        <v>1578.701316680435</v>
      </c>
      <c r="R26" s="19">
        <f t="shared" si="6"/>
        <v>3.4723899150304202E-2</v>
      </c>
      <c r="S26" s="19">
        <f t="shared" si="6"/>
        <v>1727.1767243742975</v>
      </c>
      <c r="T26" s="19">
        <f t="shared" si="6"/>
        <v>0.17576493726199624</v>
      </c>
      <c r="U26" s="19">
        <f t="shared" si="6"/>
        <v>524.69164104601055</v>
      </c>
      <c r="V26" s="19">
        <f t="shared" si="6"/>
        <v>0.12618116937037094</v>
      </c>
      <c r="W26" s="19">
        <f t="shared" si="6"/>
        <v>1.4715561391350649</v>
      </c>
      <c r="X26" s="19">
        <f t="shared" si="6"/>
        <v>0.1700137302700413</v>
      </c>
      <c r="Y26" s="19">
        <f t="shared" si="6"/>
        <v>-1.3804137973650732</v>
      </c>
      <c r="Z26" s="19">
        <f t="shared" si="6"/>
        <v>1.2291907732612075</v>
      </c>
      <c r="AA26" s="19">
        <f t="shared" si="6"/>
        <v>4.3588949068414297E-2</v>
      </c>
    </row>
    <row r="27" spans="1:29" x14ac:dyDescent="0.2">
      <c r="A27" s="18"/>
      <c r="B27" s="18"/>
      <c r="C27" s="18"/>
      <c r="D27" s="18" t="s">
        <v>140</v>
      </c>
      <c r="E27" s="19">
        <f>STDEV(E22:E25)</f>
        <v>22.18670773233379</v>
      </c>
      <c r="F27" s="19">
        <f t="shared" ref="F27:AA27" si="7">STDEV(F22:F25)</f>
        <v>8.1277300980756723E-2</v>
      </c>
      <c r="G27" s="19">
        <f t="shared" si="7"/>
        <v>1.9859570372531129E-3</v>
      </c>
      <c r="H27" s="19">
        <f t="shared" si="7"/>
        <v>602.01189327423981</v>
      </c>
      <c r="I27" s="19"/>
      <c r="J27" s="19">
        <f t="shared" si="7"/>
        <v>7.047153533356422E-2</v>
      </c>
      <c r="K27" s="19">
        <f t="shared" si="7"/>
        <v>0.13593786295289897</v>
      </c>
      <c r="L27" s="19">
        <f t="shared" si="7"/>
        <v>1.8929694486000912</v>
      </c>
      <c r="M27" s="19">
        <f t="shared" si="7"/>
        <v>3.125657453801154E-2</v>
      </c>
      <c r="N27" s="19">
        <f t="shared" si="7"/>
        <v>3.5033694926905659</v>
      </c>
      <c r="O27" s="19">
        <f t="shared" si="7"/>
        <v>1.1749381747406938E-2</v>
      </c>
      <c r="P27" s="19">
        <f t="shared" si="7"/>
        <v>203.14585467325418</v>
      </c>
      <c r="Q27" s="19">
        <f t="shared" si="7"/>
        <v>645.75387782735868</v>
      </c>
      <c r="R27" s="19">
        <f t="shared" si="7"/>
        <v>2.6780015234406023E-2</v>
      </c>
      <c r="S27" s="19">
        <f t="shared" si="7"/>
        <v>316.38354373734512</v>
      </c>
      <c r="T27" s="19">
        <f t="shared" si="7"/>
        <v>3.5082182971570106E-2</v>
      </c>
      <c r="U27" s="19">
        <f t="shared" si="7"/>
        <v>15.272592267631939</v>
      </c>
      <c r="V27" s="19">
        <f t="shared" si="7"/>
        <v>3.6303134044747019E-2</v>
      </c>
      <c r="W27" s="19">
        <f t="shared" si="7"/>
        <v>0.46337152213991784</v>
      </c>
      <c r="X27" s="19">
        <f t="shared" si="7"/>
        <v>9.4894258563693518E-2</v>
      </c>
      <c r="Y27" s="19">
        <f t="shared" si="7"/>
        <v>0.53038151848152848</v>
      </c>
      <c r="Z27" s="19">
        <f t="shared" si="7"/>
        <v>0.94027994956411687</v>
      </c>
      <c r="AA27" s="19">
        <f t="shared" si="7"/>
        <v>6.3562794423505748E-3</v>
      </c>
    </row>
    <row r="28" spans="1:29" x14ac:dyDescent="0.2">
      <c r="A28" t="s">
        <v>29</v>
      </c>
      <c r="B28" s="30" t="s">
        <v>59</v>
      </c>
      <c r="C28" t="s">
        <v>55</v>
      </c>
      <c r="D28" t="s">
        <v>104</v>
      </c>
      <c r="E28" s="3">
        <v>90</v>
      </c>
      <c r="F28" s="5">
        <v>0.28636108078392802</v>
      </c>
      <c r="G28" s="5">
        <v>0.97722897529248698</v>
      </c>
      <c r="H28" s="5">
        <v>1474.14599704283</v>
      </c>
      <c r="I28" t="s">
        <v>16</v>
      </c>
      <c r="J28" s="5">
        <v>0.74763147300238297</v>
      </c>
      <c r="K28" s="5">
        <v>0.158839260358938</v>
      </c>
      <c r="L28" s="4">
        <v>3</v>
      </c>
      <c r="M28" s="5">
        <v>0.172054963124669</v>
      </c>
      <c r="N28" s="5">
        <v>15.8828668300154</v>
      </c>
      <c r="O28" s="5">
        <v>0.75255807815070297</v>
      </c>
      <c r="P28" s="5">
        <v>923.854435986422</v>
      </c>
      <c r="Q28" s="5">
        <v>1114.45851213737</v>
      </c>
      <c r="R28" s="5">
        <v>7.5445130699390598E-3</v>
      </c>
      <c r="S28" s="5">
        <v>1984.82404947281</v>
      </c>
      <c r="T28" s="5">
        <v>0.24703700290745501</v>
      </c>
      <c r="U28" s="5">
        <v>400.85344827586198</v>
      </c>
      <c r="V28" s="5">
        <v>0.10115763546798</v>
      </c>
      <c r="W28" s="5">
        <v>2.0401177587891799</v>
      </c>
      <c r="X28" s="5">
        <v>0.12534482758620599</v>
      </c>
      <c r="Y28" s="5">
        <v>-1.6417231491509701</v>
      </c>
      <c r="Z28" s="5">
        <v>1.6436781609195401</v>
      </c>
      <c r="AA28" s="5">
        <v>4.8445521572672297E-2</v>
      </c>
      <c r="AB28">
        <v>2</v>
      </c>
      <c r="AC28" s="5">
        <v>0.95330192330597496</v>
      </c>
    </row>
    <row r="29" spans="1:29" x14ac:dyDescent="0.2">
      <c r="A29" t="s">
        <v>29</v>
      </c>
      <c r="B29" s="30"/>
      <c r="C29" t="s">
        <v>56</v>
      </c>
      <c r="D29" t="s">
        <v>105</v>
      </c>
      <c r="E29" s="3">
        <v>70</v>
      </c>
      <c r="F29" s="5">
        <v>0.107623981503121</v>
      </c>
      <c r="G29" s="5">
        <v>0.98822705822482604</v>
      </c>
      <c r="H29" s="5">
        <v>549.13731136867602</v>
      </c>
      <c r="I29" t="s">
        <v>16</v>
      </c>
      <c r="J29" s="5">
        <v>0.78927128983371198</v>
      </c>
      <c r="K29" s="5">
        <v>0.183778211293777</v>
      </c>
      <c r="L29" s="4">
        <v>6</v>
      </c>
      <c r="M29" s="5">
        <v>0.17108879705327201</v>
      </c>
      <c r="N29" s="5">
        <v>9.4693048315723498</v>
      </c>
      <c r="O29" s="5">
        <v>0.76471327823324398</v>
      </c>
      <c r="P29" s="5">
        <v>813.14486417461501</v>
      </c>
      <c r="Q29" s="5">
        <v>920.73871735969101</v>
      </c>
      <c r="R29" s="5">
        <v>5.2693100885941599E-3</v>
      </c>
      <c r="S29" s="5">
        <v>1803.53718996048</v>
      </c>
      <c r="T29" s="5">
        <v>0.19873623558513401</v>
      </c>
      <c r="U29" s="5">
        <v>428.85764004009201</v>
      </c>
      <c r="V29" s="5">
        <v>0.22956521739130401</v>
      </c>
      <c r="W29" s="5">
        <v>1.29379987480715</v>
      </c>
      <c r="X29" s="5">
        <v>0.39108695652173903</v>
      </c>
      <c r="Y29" s="5">
        <v>-0.69381005362182502</v>
      </c>
      <c r="Z29" s="5">
        <v>0.61697092630155603</v>
      </c>
      <c r="AA29" s="5">
        <v>3.7886140819526598E-2</v>
      </c>
      <c r="AB29">
        <v>2</v>
      </c>
      <c r="AC29" s="5">
        <v>0.956557976147694</v>
      </c>
    </row>
    <row r="30" spans="1:29" x14ac:dyDescent="0.2">
      <c r="A30" t="s">
        <v>29</v>
      </c>
      <c r="B30" s="30"/>
      <c r="C30" t="s">
        <v>57</v>
      </c>
      <c r="D30" t="s">
        <v>106</v>
      </c>
      <c r="E30" s="3">
        <v>58</v>
      </c>
      <c r="F30" s="5">
        <v>0.47964830277773401</v>
      </c>
      <c r="G30" s="5">
        <v>0.98534754860603002</v>
      </c>
      <c r="H30" s="5">
        <v>1191.18730576393</v>
      </c>
      <c r="I30" t="s">
        <v>14</v>
      </c>
      <c r="J30" s="5">
        <v>0.78335872519149696</v>
      </c>
      <c r="K30" s="5">
        <v>0.11473416610185901</v>
      </c>
      <c r="L30" s="4">
        <v>7</v>
      </c>
      <c r="M30" s="5">
        <v>0.198920780267342</v>
      </c>
      <c r="N30" s="5">
        <v>20.173821794864299</v>
      </c>
      <c r="O30" s="5">
        <v>0.773111391113811</v>
      </c>
      <c r="P30" s="5">
        <v>1431.4122373863399</v>
      </c>
      <c r="Q30" s="5">
        <v>2760.24129283501</v>
      </c>
      <c r="R30" s="5">
        <v>9.1083903213494993E-2</v>
      </c>
      <c r="S30" s="5">
        <v>2316.1730468273199</v>
      </c>
      <c r="T30" s="5">
        <v>0.22401228887687399</v>
      </c>
      <c r="U30" s="5">
        <v>309.89189189189199</v>
      </c>
      <c r="V30" s="5">
        <v>0.120792452830189</v>
      </c>
      <c r="W30" s="5">
        <v>3.0891131851756501</v>
      </c>
      <c r="X30" s="5">
        <v>0.314754716981133</v>
      </c>
      <c r="Y30" s="5">
        <v>-1.89510086952978</v>
      </c>
      <c r="Z30" s="5">
        <v>0.78378378378378399</v>
      </c>
      <c r="AA30" s="5">
        <v>5.92764462211905E-2</v>
      </c>
      <c r="AB30">
        <v>2</v>
      </c>
      <c r="AC30" s="5">
        <v>0.89684192671235297</v>
      </c>
    </row>
    <row r="31" spans="1:29" x14ac:dyDescent="0.2">
      <c r="A31" t="s">
        <v>29</v>
      </c>
      <c r="B31" s="30"/>
      <c r="C31" t="s">
        <v>10</v>
      </c>
      <c r="D31" t="s">
        <v>107</v>
      </c>
      <c r="E31" s="3">
        <v>61</v>
      </c>
      <c r="F31" s="5">
        <v>0.38783481914505102</v>
      </c>
      <c r="G31" s="5">
        <v>0.98623060800784801</v>
      </c>
      <c r="H31" s="5">
        <v>861.65057096958299</v>
      </c>
      <c r="I31" t="s">
        <v>16</v>
      </c>
      <c r="J31" s="5">
        <v>0.93856712908567497</v>
      </c>
      <c r="K31" s="5">
        <v>0.21599203625459201</v>
      </c>
      <c r="L31" s="4">
        <v>6</v>
      </c>
      <c r="M31" s="5">
        <v>0.185578930884641</v>
      </c>
      <c r="N31" s="5">
        <v>16.091923973182801</v>
      </c>
      <c r="O31" s="5">
        <v>0.78211917122377805</v>
      </c>
      <c r="P31" s="5">
        <v>988.84768174619705</v>
      </c>
      <c r="Q31" s="5">
        <v>1290.89456936631</v>
      </c>
      <c r="R31" s="5">
        <v>1.6003723250822E-2</v>
      </c>
      <c r="S31" s="5">
        <v>1989.5607233047499</v>
      </c>
      <c r="T31" s="5">
        <v>0.19464789185416301</v>
      </c>
      <c r="U31" s="5">
        <v>477.58495821727001</v>
      </c>
      <c r="V31" s="5">
        <v>0.106233766233767</v>
      </c>
      <c r="W31" s="5">
        <v>2.19242170845691</v>
      </c>
      <c r="X31" s="5">
        <v>0.17974025974026001</v>
      </c>
      <c r="Y31" s="5">
        <v>-1.60812429675808</v>
      </c>
      <c r="Z31" s="5">
        <v>0.94150417827298105</v>
      </c>
      <c r="AA31" s="5">
        <v>3.94478036139429E-2</v>
      </c>
      <c r="AB31">
        <v>2</v>
      </c>
      <c r="AC31" s="5">
        <v>0.96711737290698196</v>
      </c>
    </row>
    <row r="32" spans="1:29" x14ac:dyDescent="0.2">
      <c r="A32" s="27" t="s">
        <v>134</v>
      </c>
      <c r="B32" s="27"/>
      <c r="C32" s="27"/>
      <c r="D32" s="27"/>
      <c r="E32" s="19">
        <f>AVERAGE(E28:E31)</f>
        <v>69.75</v>
      </c>
      <c r="F32" s="19">
        <f t="shared" ref="F32:AA32" si="8">AVERAGE(F28:F31)</f>
        <v>0.31536704605245847</v>
      </c>
      <c r="G32" s="19">
        <f t="shared" si="8"/>
        <v>0.98425854753279773</v>
      </c>
      <c r="H32" s="19">
        <f t="shared" si="8"/>
        <v>1019.0302962862547</v>
      </c>
      <c r="I32" s="19"/>
      <c r="J32" s="19">
        <f t="shared" si="8"/>
        <v>0.81470715427831675</v>
      </c>
      <c r="K32" s="19">
        <f t="shared" si="8"/>
        <v>0.16833591850229151</v>
      </c>
      <c r="L32" s="19">
        <f t="shared" si="8"/>
        <v>5.5</v>
      </c>
      <c r="M32" s="19">
        <f t="shared" si="8"/>
        <v>0.181910867832481</v>
      </c>
      <c r="N32" s="19">
        <f t="shared" si="8"/>
        <v>15.404479357408713</v>
      </c>
      <c r="O32" s="19">
        <f t="shared" si="8"/>
        <v>0.76812547968038403</v>
      </c>
      <c r="P32" s="19">
        <f>AVERAGE(P28:P31)</f>
        <v>1039.3148048233934</v>
      </c>
      <c r="Q32" s="19">
        <f t="shared" si="8"/>
        <v>1521.5832729245953</v>
      </c>
      <c r="R32" s="19">
        <f t="shared" si="8"/>
        <v>2.9975362405712552E-2</v>
      </c>
      <c r="S32" s="19">
        <f t="shared" si="8"/>
        <v>2023.5237523913402</v>
      </c>
      <c r="T32" s="19">
        <f t="shared" si="8"/>
        <v>0.21610835480590648</v>
      </c>
      <c r="U32" s="19">
        <f t="shared" si="8"/>
        <v>404.29698460627901</v>
      </c>
      <c r="V32" s="19">
        <f t="shared" si="8"/>
        <v>0.13943726798080999</v>
      </c>
      <c r="W32" s="19">
        <f t="shared" si="8"/>
        <v>2.1538631318072223</v>
      </c>
      <c r="X32" s="19">
        <f t="shared" si="8"/>
        <v>0.25273169020733449</v>
      </c>
      <c r="Y32" s="19">
        <f t="shared" si="8"/>
        <v>-1.4596895922651636</v>
      </c>
      <c r="Z32" s="19">
        <f t="shared" si="8"/>
        <v>0.9964842623194653</v>
      </c>
      <c r="AA32" s="19">
        <f t="shared" si="8"/>
        <v>4.626397805683307E-2</v>
      </c>
    </row>
    <row r="33" spans="1:27" x14ac:dyDescent="0.2">
      <c r="A33" s="27" t="s">
        <v>140</v>
      </c>
      <c r="B33" s="27"/>
      <c r="C33" s="27"/>
      <c r="D33" s="27"/>
      <c r="E33" s="19">
        <f>STDEV(E28:E31)</f>
        <v>14.430869689661812</v>
      </c>
      <c r="F33" s="19">
        <f t="shared" ref="F33:AA33" si="9">STDEV(F28:F31)</f>
        <v>0.1594139646096967</v>
      </c>
      <c r="G33" s="19">
        <f t="shared" si="9"/>
        <v>4.8386950323838053E-3</v>
      </c>
      <c r="H33" s="19">
        <f t="shared" si="9"/>
        <v>400.9722069349898</v>
      </c>
      <c r="I33" s="20"/>
      <c r="J33" s="19">
        <f t="shared" si="9"/>
        <v>8.4597375026584501E-2</v>
      </c>
      <c r="K33" s="19">
        <f t="shared" si="9"/>
        <v>4.2711842004172121E-2</v>
      </c>
      <c r="L33" s="19">
        <f t="shared" si="9"/>
        <v>1.7320508075688772</v>
      </c>
      <c r="M33" s="19">
        <f t="shared" si="9"/>
        <v>1.3128186992827556E-2</v>
      </c>
      <c r="N33" s="19">
        <f t="shared" si="9"/>
        <v>4.4224562787194586</v>
      </c>
      <c r="O33" s="19">
        <f t="shared" si="9"/>
        <v>1.2578683356321733E-2</v>
      </c>
      <c r="P33" s="19">
        <f t="shared" si="9"/>
        <v>271.27554623739161</v>
      </c>
      <c r="Q33" s="20">
        <f t="shared" si="9"/>
        <v>839.49503056616004</v>
      </c>
      <c r="R33" s="20">
        <f t="shared" si="9"/>
        <v>4.0999969444505867E-2</v>
      </c>
      <c r="S33" s="19">
        <f t="shared" si="9"/>
        <v>213.4547973496517</v>
      </c>
      <c r="T33" s="19">
        <f t="shared" si="9"/>
        <v>2.4367980654344402E-2</v>
      </c>
      <c r="U33" s="19">
        <f t="shared" si="9"/>
        <v>70.47111073391379</v>
      </c>
      <c r="V33" s="19">
        <f t="shared" si="9"/>
        <v>6.0658825108208247E-2</v>
      </c>
      <c r="W33" s="19">
        <f t="shared" si="9"/>
        <v>0.73684603594950271</v>
      </c>
      <c r="X33" s="19">
        <f t="shared" si="9"/>
        <v>0.12185263949705429</v>
      </c>
      <c r="Y33" s="19">
        <f t="shared" si="9"/>
        <v>0.52641033595859932</v>
      </c>
      <c r="Z33" s="19">
        <f t="shared" si="9"/>
        <v>0.45135153255220517</v>
      </c>
      <c r="AA33" s="19">
        <f t="shared" si="9"/>
        <v>9.844319015733986E-3</v>
      </c>
    </row>
    <row r="34" spans="1:27" x14ac:dyDescent="0.2">
      <c r="A34" s="28" t="s">
        <v>129</v>
      </c>
      <c r="B34" s="28"/>
      <c r="C34" s="28"/>
      <c r="D34" s="28"/>
      <c r="E34" s="8">
        <f>AVERAGE(E10:E13,E16,E17,E18,E19,E22,E23,E24,E25,E28,E29,E30,E31)</f>
        <v>70.25</v>
      </c>
      <c r="F34" s="8">
        <f>AVERAGE(F10:F13,F16,F17,F18,F19,F22,F23,F24,F25,F28,F29,F30,F31)</f>
        <v>0.21851406099903797</v>
      </c>
      <c r="G34" s="8">
        <f>AVERAGE(G10:G13,G16,G17,G18,G19,G22,G23,G24,G25,G28,G29,G30,G31)</f>
        <v>0.98516776902337588</v>
      </c>
      <c r="H34" s="8">
        <f>AVERAGE(H10:H13,H16,H17,H18,H19,H22,H23,H24,H25,H28,H29,H30,H31)</f>
        <v>1010.1925617621844</v>
      </c>
      <c r="I34" s="8"/>
      <c r="J34" s="8">
        <f t="shared" ref="J34:AA34" si="10">AVERAGE(J10:J13,J16,J17,J18,J19,J22,J23,J24,J25,J28,J29,J30,J31)</f>
        <v>0.86616538281365663</v>
      </c>
      <c r="K34" s="8">
        <f t="shared" si="10"/>
        <v>0.18955824502107971</v>
      </c>
      <c r="L34" s="8">
        <f t="shared" si="10"/>
        <v>5.625</v>
      </c>
      <c r="M34" s="8">
        <f t="shared" si="10"/>
        <v>0.17420744235627569</v>
      </c>
      <c r="N34" s="8">
        <f t="shared" si="10"/>
        <v>15.362210842893759</v>
      </c>
      <c r="O34" s="8">
        <f t="shared" si="10"/>
        <v>0.76282242601485539</v>
      </c>
      <c r="P34" s="8">
        <f t="shared" si="10"/>
        <v>1015.2354444415479</v>
      </c>
      <c r="Q34" s="8">
        <f t="shared" si="10"/>
        <v>1712.400823439169</v>
      </c>
      <c r="R34" s="8">
        <f t="shared" si="10"/>
        <v>3.8347139453781369E-2</v>
      </c>
      <c r="S34" s="8">
        <f t="shared" si="10"/>
        <v>1730.8550722897064</v>
      </c>
      <c r="T34" s="8">
        <f t="shared" si="10"/>
        <v>0.17683482157335545</v>
      </c>
      <c r="U34" s="8">
        <f t="shared" si="10"/>
        <v>418.90982703300597</v>
      </c>
      <c r="V34" s="8">
        <f t="shared" si="10"/>
        <v>0.1419012197147109</v>
      </c>
      <c r="W34" s="8">
        <f t="shared" si="10"/>
        <v>1.9081796005616656</v>
      </c>
      <c r="X34" s="8">
        <f t="shared" si="10"/>
        <v>0.25310279777213529</v>
      </c>
      <c r="Y34" s="8">
        <f t="shared" si="10"/>
        <v>-1.4994561637731569</v>
      </c>
      <c r="Z34" s="8">
        <f t="shared" si="10"/>
        <v>1.0852311967568009</v>
      </c>
      <c r="AA34" s="8">
        <f t="shared" si="10"/>
        <v>4.6660707301772089E-2</v>
      </c>
    </row>
    <row r="35" spans="1:27" x14ac:dyDescent="0.2">
      <c r="A35" s="28" t="s">
        <v>140</v>
      </c>
      <c r="B35" s="28"/>
      <c r="C35" s="28"/>
      <c r="D35" s="28"/>
      <c r="E35" s="8">
        <f>STDEV(E28:E31,E25,E24,E23,E22,E19,E18,E17,E16,E13,E12,E11,E10)</f>
        <v>17.448973226716426</v>
      </c>
      <c r="F35" s="8">
        <f>STDEV(F28:F31,F25,F24,F23,F22,F19,F18,F17,F16,F13,F12,F11,F10)</f>
        <v>0.11563164969225297</v>
      </c>
      <c r="G35" s="8">
        <f>STDEV(G28:G31,G25,G24,G23,G22,G19,G18,G17,G16,G13,G12,G11,G10)</f>
        <v>3.2543289741533074E-3</v>
      </c>
      <c r="H35" s="8">
        <f>STDEV(H28:H31,H25,H24,H23,H22,H19,H18,H17,H16,H13,H12,H11,H10)</f>
        <v>387.59638886545537</v>
      </c>
      <c r="I35" s="8"/>
      <c r="J35" s="8">
        <f t="shared" ref="J35:AA35" si="11">STDEV(J28:J31,J25,J24,J23,J22,J19,J18,J17,J16,J13,J12,J11,J10)</f>
        <v>6.9330755893271964E-2</v>
      </c>
      <c r="K35" s="8">
        <f t="shared" si="11"/>
        <v>8.4961835366504701E-2</v>
      </c>
      <c r="L35" s="8">
        <f t="shared" si="11"/>
        <v>1.7464249196572981</v>
      </c>
      <c r="M35" s="8">
        <f t="shared" si="11"/>
        <v>2.372113839473532E-2</v>
      </c>
      <c r="N35" s="8">
        <f t="shared" si="11"/>
        <v>3.6956902073910887</v>
      </c>
      <c r="O35" s="8">
        <f t="shared" si="11"/>
        <v>1.7883757200330655E-2</v>
      </c>
      <c r="P35" s="8">
        <f t="shared" si="11"/>
        <v>219.37099311792875</v>
      </c>
      <c r="Q35" s="8">
        <f t="shared" si="11"/>
        <v>745.70323930147731</v>
      </c>
      <c r="R35" s="8">
        <f t="shared" si="11"/>
        <v>3.4108415250066464E-2</v>
      </c>
      <c r="S35" s="8">
        <f t="shared" si="11"/>
        <v>407.97678848804509</v>
      </c>
      <c r="T35" s="8">
        <f t="shared" si="11"/>
        <v>4.4958237752728815E-2</v>
      </c>
      <c r="U35" s="8">
        <f t="shared" si="11"/>
        <v>86.346378418659199</v>
      </c>
      <c r="V35" s="8">
        <f t="shared" si="11"/>
        <v>4.9534954715695051E-2</v>
      </c>
      <c r="W35" s="8">
        <f t="shared" si="11"/>
        <v>0.61791062335468894</v>
      </c>
      <c r="X35" s="8">
        <f t="shared" si="11"/>
        <v>0.20358311233805604</v>
      </c>
      <c r="Y35" s="8">
        <f t="shared" si="11"/>
        <v>0.4217773456234537</v>
      </c>
      <c r="Z35" s="8">
        <f t="shared" si="11"/>
        <v>0.59786931078866146</v>
      </c>
      <c r="AA35" s="8">
        <f t="shared" si="11"/>
        <v>6.8019993053586459E-3</v>
      </c>
    </row>
    <row r="36" spans="1:27" x14ac:dyDescent="0.2">
      <c r="A36" s="21"/>
      <c r="B36" s="21"/>
      <c r="C36" s="21"/>
      <c r="D36" s="21"/>
    </row>
    <row r="37" spans="1:27" x14ac:dyDescent="0.2">
      <c r="A37" t="s">
        <v>30</v>
      </c>
      <c r="B37" s="30" t="s">
        <v>49</v>
      </c>
      <c r="C37" t="s">
        <v>60</v>
      </c>
      <c r="D37" t="s">
        <v>108</v>
      </c>
      <c r="E37" s="3">
        <v>81</v>
      </c>
      <c r="F37">
        <v>0.84406974787575895</v>
      </c>
      <c r="G37" s="5">
        <v>0.97378113417964995</v>
      </c>
      <c r="H37" s="5">
        <v>2845.7973825443401</v>
      </c>
      <c r="I37" t="s">
        <v>21</v>
      </c>
      <c r="J37" s="5">
        <v>0.743932753497626</v>
      </c>
      <c r="K37" s="5">
        <v>-0.26392770652184799</v>
      </c>
      <c r="L37">
        <v>10</v>
      </c>
      <c r="M37" s="5">
        <v>0.26477463982698202</v>
      </c>
      <c r="N37" s="5">
        <v>43.2833991126179</v>
      </c>
      <c r="O37" s="5">
        <v>0.82985733260147598</v>
      </c>
      <c r="P37" s="5">
        <v>3748.1963018716001</v>
      </c>
      <c r="Q37" s="5">
        <v>4250.1853708708104</v>
      </c>
      <c r="R37" s="5">
        <v>0.28142252325989098</v>
      </c>
      <c r="S37" s="5">
        <v>8796.3082194328308</v>
      </c>
      <c r="T37" s="5">
        <v>0.52937004190537695</v>
      </c>
      <c r="U37" s="5">
        <v>1097.2725341778</v>
      </c>
      <c r="V37" s="5">
        <v>8.0058224163028005E-2</v>
      </c>
      <c r="W37" s="5">
        <v>5.7766598291626803</v>
      </c>
      <c r="X37" s="5">
        <v>0.11395924308588</v>
      </c>
      <c r="Y37" s="5">
        <v>-3.6124372211778901</v>
      </c>
      <c r="Z37" s="5">
        <v>3.14563781717067</v>
      </c>
      <c r="AA37" s="5">
        <v>5.6385726264982998E-2</v>
      </c>
    </row>
    <row r="38" spans="1:27" x14ac:dyDescent="0.2">
      <c r="A38" t="s">
        <v>30</v>
      </c>
      <c r="B38" s="30"/>
      <c r="C38" t="s">
        <v>61</v>
      </c>
      <c r="D38" t="s">
        <v>109</v>
      </c>
      <c r="E38" s="3">
        <v>130</v>
      </c>
      <c r="F38">
        <v>0.450513254543567</v>
      </c>
      <c r="G38" s="5">
        <v>0.96861972926467799</v>
      </c>
      <c r="H38" s="5">
        <v>6728.9478021714904</v>
      </c>
      <c r="I38" t="s">
        <v>22</v>
      </c>
      <c r="J38" s="5">
        <v>0.23228111292529</v>
      </c>
      <c r="K38" s="5">
        <v>3.4035733977677902E-2</v>
      </c>
      <c r="L38">
        <v>12</v>
      </c>
      <c r="M38" s="5">
        <v>0.26411479978066998</v>
      </c>
      <c r="N38" s="5">
        <v>39.483572722428399</v>
      </c>
      <c r="O38" s="5">
        <v>0.83985777946874796</v>
      </c>
      <c r="P38" s="5">
        <v>4040.9168236096898</v>
      </c>
      <c r="Q38" s="5">
        <v>4420.2887763813997</v>
      </c>
      <c r="R38" s="5">
        <v>0.32125915768493102</v>
      </c>
      <c r="S38" s="5">
        <v>8728.8960456848108</v>
      </c>
      <c r="T38" s="5">
        <v>0.59260851640067302</v>
      </c>
      <c r="U38" s="5">
        <v>1779.70841983535</v>
      </c>
      <c r="V38" s="5">
        <v>7.7332339791356494E-2</v>
      </c>
      <c r="W38" s="5">
        <v>5.9614723202178803</v>
      </c>
      <c r="X38" s="5">
        <v>0.108599105812221</v>
      </c>
      <c r="Y38" s="5">
        <v>-4.5213620792303599</v>
      </c>
      <c r="Z38" s="5">
        <v>2.66478903753453</v>
      </c>
      <c r="AA38" s="5">
        <v>5.4556720757530597E-2</v>
      </c>
    </row>
    <row r="39" spans="1:27" x14ac:dyDescent="0.2">
      <c r="A39" t="s">
        <v>30</v>
      </c>
      <c r="B39" s="30"/>
      <c r="C39" t="s">
        <v>62</v>
      </c>
      <c r="D39" t="s">
        <v>110</v>
      </c>
      <c r="E39" s="3">
        <v>96</v>
      </c>
      <c r="F39">
        <v>0.19345114917129</v>
      </c>
      <c r="G39" s="5">
        <v>0.98338729446890405</v>
      </c>
      <c r="H39" s="5">
        <v>1256.0284551667901</v>
      </c>
      <c r="I39" t="s">
        <v>15</v>
      </c>
      <c r="J39" s="5">
        <v>0.75042587026123098</v>
      </c>
      <c r="K39" s="5">
        <v>0.22376040067578101</v>
      </c>
      <c r="L39">
        <v>9</v>
      </c>
      <c r="M39" s="5">
        <v>0.29922462982183801</v>
      </c>
      <c r="N39" s="5">
        <v>36.160528157495598</v>
      </c>
      <c r="O39" s="5">
        <v>0.83200758596588498</v>
      </c>
      <c r="P39" s="5">
        <v>2725.3545191965</v>
      </c>
      <c r="Q39" s="5">
        <v>3360.6592876209002</v>
      </c>
      <c r="R39" s="5">
        <v>0.14275447128584301</v>
      </c>
      <c r="S39" s="5">
        <v>6459.3143105506897</v>
      </c>
      <c r="T39" s="5">
        <v>0.476605462278198</v>
      </c>
      <c r="U39" s="5">
        <v>1286.8503640174699</v>
      </c>
      <c r="V39" s="5">
        <v>0.12402489626556</v>
      </c>
      <c r="W39" s="5">
        <v>3.4134580466000299</v>
      </c>
      <c r="X39" s="5">
        <v>0.166804979253112</v>
      </c>
      <c r="Y39" s="5">
        <v>-2.67197616390485</v>
      </c>
      <c r="Z39" s="5">
        <v>1.5856437523737199</v>
      </c>
      <c r="AA39" s="5">
        <v>5.5326358698664202E-2</v>
      </c>
    </row>
    <row r="40" spans="1:27" x14ac:dyDescent="0.2">
      <c r="A40" t="s">
        <v>30</v>
      </c>
      <c r="B40" s="30"/>
      <c r="C40" t="s">
        <v>63</v>
      </c>
      <c r="D40" t="s">
        <v>111</v>
      </c>
      <c r="E40" s="3">
        <v>104</v>
      </c>
      <c r="F40">
        <v>5.2090378474596098E-2</v>
      </c>
      <c r="G40" s="5">
        <v>0.98549991252547897</v>
      </c>
      <c r="H40" s="5">
        <v>818.53389523318106</v>
      </c>
      <c r="I40" t="s">
        <v>23</v>
      </c>
      <c r="J40" s="5">
        <v>0.82658496592777797</v>
      </c>
      <c r="K40" s="5">
        <v>9.1359390141146399E-2</v>
      </c>
      <c r="L40">
        <v>7</v>
      </c>
      <c r="M40" s="5">
        <v>0.23334069407788499</v>
      </c>
      <c r="N40" s="5">
        <v>22.374968530002398</v>
      </c>
      <c r="O40" s="5">
        <v>0.83010374046693003</v>
      </c>
      <c r="P40" s="5">
        <v>2459.1004720977198</v>
      </c>
      <c r="Q40" s="5">
        <v>3288.0862141759198</v>
      </c>
      <c r="R40" s="5">
        <v>0.16234292605766501</v>
      </c>
      <c r="S40" s="5">
        <v>4901.5558183193198</v>
      </c>
      <c r="T40" s="5">
        <v>0.40885355840646298</v>
      </c>
      <c r="U40" s="5">
        <v>859.607737480899</v>
      </c>
      <c r="V40" s="5">
        <v>0.127061310782242</v>
      </c>
      <c r="W40" s="5">
        <v>2.2165891494347001</v>
      </c>
      <c r="X40" s="5">
        <v>0.14699788583509499</v>
      </c>
      <c r="Y40" s="5">
        <v>-2.0845866022982902</v>
      </c>
      <c r="Z40" s="5">
        <v>1.3742256347613699</v>
      </c>
      <c r="AA40" s="5">
        <v>4.7828105787255298E-2</v>
      </c>
    </row>
    <row r="41" spans="1:27" x14ac:dyDescent="0.2">
      <c r="A41" s="27" t="s">
        <v>131</v>
      </c>
      <c r="B41" s="27"/>
      <c r="C41" s="27"/>
      <c r="D41" s="27"/>
      <c r="E41" s="19">
        <f>AVERAGE(E37:E40)</f>
        <v>102.75</v>
      </c>
      <c r="F41" s="19">
        <f t="shared" ref="F41:AA41" si="12">AVERAGE(F37:F40)</f>
        <v>0.385031132516303</v>
      </c>
      <c r="G41" s="19">
        <f t="shared" si="12"/>
        <v>0.9778220176096778</v>
      </c>
      <c r="H41" s="19">
        <f t="shared" si="12"/>
        <v>2912.3268837789501</v>
      </c>
      <c r="I41" s="19"/>
      <c r="J41" s="19">
        <f t="shared" si="12"/>
        <v>0.63830617565298131</v>
      </c>
      <c r="K41" s="19">
        <f t="shared" si="12"/>
        <v>2.1306954568189328E-2</v>
      </c>
      <c r="L41" s="19">
        <f t="shared" si="12"/>
        <v>9.5</v>
      </c>
      <c r="M41" s="19">
        <f t="shared" si="12"/>
        <v>0.26536369087684375</v>
      </c>
      <c r="N41" s="19">
        <f t="shared" si="12"/>
        <v>35.325617130636076</v>
      </c>
      <c r="O41" s="19">
        <f t="shared" si="12"/>
        <v>0.83295660962575968</v>
      </c>
      <c r="P41" s="19">
        <f t="shared" si="12"/>
        <v>3243.3920291938775</v>
      </c>
      <c r="Q41" s="19">
        <f t="shared" si="12"/>
        <v>3829.8049122622579</v>
      </c>
      <c r="R41" s="19">
        <f t="shared" si="12"/>
        <v>0.22694476957208248</v>
      </c>
      <c r="S41" s="19">
        <f t="shared" si="12"/>
        <v>7221.518598496913</v>
      </c>
      <c r="T41" s="19">
        <f t="shared" si="12"/>
        <v>0.50185939474767771</v>
      </c>
      <c r="U41" s="19">
        <f t="shared" si="12"/>
        <v>1255.8597638778797</v>
      </c>
      <c r="V41" s="19">
        <f t="shared" si="12"/>
        <v>0.10211919275054662</v>
      </c>
      <c r="W41" s="19">
        <f t="shared" si="12"/>
        <v>4.3420448363538231</v>
      </c>
      <c r="X41" s="19">
        <f t="shared" si="12"/>
        <v>0.134090303496577</v>
      </c>
      <c r="Y41" s="19">
        <f t="shared" si="12"/>
        <v>-3.222590516652847</v>
      </c>
      <c r="Z41" s="19">
        <f t="shared" si="12"/>
        <v>2.1925740604600725</v>
      </c>
      <c r="AA41" s="19">
        <f t="shared" si="12"/>
        <v>5.3524227877108276E-2</v>
      </c>
    </row>
    <row r="42" spans="1:27" x14ac:dyDescent="0.2">
      <c r="A42" s="18"/>
      <c r="B42" s="18"/>
      <c r="C42" s="18"/>
      <c r="D42" s="18" t="s">
        <v>140</v>
      </c>
      <c r="E42" s="19">
        <f>STDEV(E37:E40)</f>
        <v>20.516253719104437</v>
      </c>
      <c r="F42" s="19">
        <f t="shared" ref="F42:AA42" si="13">STDEV(F37:F40)</f>
        <v>0.34763812334891003</v>
      </c>
      <c r="G42" s="19">
        <f t="shared" si="13"/>
        <v>7.9777445964281934E-3</v>
      </c>
      <c r="H42" s="19">
        <f t="shared" si="13"/>
        <v>2689.3812778377469</v>
      </c>
      <c r="I42" s="19"/>
      <c r="J42" s="19">
        <f t="shared" si="13"/>
        <v>0.27327218073841325</v>
      </c>
      <c r="K42" s="19">
        <f t="shared" si="13"/>
        <v>0.20608701664017778</v>
      </c>
      <c r="L42" s="19">
        <f t="shared" si="13"/>
        <v>2.0816659994661326</v>
      </c>
      <c r="M42" s="19">
        <f t="shared" si="13"/>
        <v>2.691927574763851E-2</v>
      </c>
      <c r="N42" s="19">
        <f t="shared" si="13"/>
        <v>9.1110055130400411</v>
      </c>
      <c r="O42" s="19">
        <f t="shared" si="13"/>
        <v>4.7000415466045622E-3</v>
      </c>
      <c r="P42" s="19">
        <f t="shared" si="13"/>
        <v>769.05770475265581</v>
      </c>
      <c r="Q42" s="19">
        <f t="shared" si="13"/>
        <v>588.4861053985544</v>
      </c>
      <c r="R42" s="19">
        <f t="shared" si="13"/>
        <v>8.779604008336192E-2</v>
      </c>
      <c r="S42" s="19">
        <f t="shared" si="13"/>
        <v>1889.9146185715329</v>
      </c>
      <c r="T42" s="19">
        <f t="shared" si="13"/>
        <v>7.8059988655152235E-2</v>
      </c>
      <c r="U42" s="19">
        <f t="shared" si="13"/>
        <v>390.53101007607552</v>
      </c>
      <c r="V42" s="19">
        <f t="shared" si="13"/>
        <v>2.7098853069424007E-2</v>
      </c>
      <c r="W42" s="19">
        <f t="shared" si="13"/>
        <v>1.8312564772352624</v>
      </c>
      <c r="X42" s="19">
        <f t="shared" si="13"/>
        <v>2.7640046094527949E-2</v>
      </c>
      <c r="Y42" s="19">
        <f t="shared" si="13"/>
        <v>1.0703608580485788</v>
      </c>
      <c r="Z42" s="19">
        <f t="shared" si="13"/>
        <v>0.85036777409269271</v>
      </c>
      <c r="AA42" s="19">
        <f t="shared" si="13"/>
        <v>3.870731926154075E-3</v>
      </c>
    </row>
    <row r="43" spans="1:27" x14ac:dyDescent="0.2">
      <c r="A43" t="s">
        <v>30</v>
      </c>
      <c r="B43" s="30" t="s">
        <v>50</v>
      </c>
      <c r="C43" t="s">
        <v>64</v>
      </c>
      <c r="D43" t="s">
        <v>112</v>
      </c>
      <c r="E43" s="3">
        <v>51</v>
      </c>
      <c r="F43">
        <v>0.298992153742827</v>
      </c>
      <c r="G43" s="5">
        <v>0.97174257972729505</v>
      </c>
      <c r="H43" s="5">
        <v>5465.2266707169001</v>
      </c>
      <c r="I43" t="s">
        <v>18</v>
      </c>
      <c r="J43" s="5">
        <v>0.50173519458974802</v>
      </c>
      <c r="K43" s="5">
        <v>-0.170794644093925</v>
      </c>
      <c r="L43">
        <v>3</v>
      </c>
      <c r="M43" s="5">
        <v>0.28135043778670599</v>
      </c>
      <c r="N43" s="5">
        <v>32.318705659387298</v>
      </c>
      <c r="O43" s="5">
        <v>0.83243721136279403</v>
      </c>
      <c r="P43" s="5">
        <v>3459.7360928111002</v>
      </c>
      <c r="Q43" s="5">
        <v>4161.7904615191501</v>
      </c>
      <c r="R43" s="5">
        <v>0.243225435862686</v>
      </c>
      <c r="S43" s="5">
        <v>8208.2325518131292</v>
      </c>
      <c r="T43" s="5">
        <v>0.49997990746382698</v>
      </c>
      <c r="U43" s="5">
        <v>922.90276373033396</v>
      </c>
      <c r="V43" s="5">
        <v>9.5277044854881102E-2</v>
      </c>
      <c r="W43" s="5">
        <v>2.9001847473187898</v>
      </c>
      <c r="X43" s="5">
        <v>0.11304749340369399</v>
      </c>
      <c r="Y43" s="5">
        <v>-4.4069083691897504</v>
      </c>
      <c r="Z43" s="5">
        <v>2.44337979094077</v>
      </c>
      <c r="AA43" s="5">
        <v>6.5856579545721203E-2</v>
      </c>
    </row>
    <row r="44" spans="1:27" x14ac:dyDescent="0.2">
      <c r="A44" t="s">
        <v>30</v>
      </c>
      <c r="B44" s="30"/>
      <c r="C44" t="s">
        <v>65</v>
      </c>
      <c r="D44" t="s">
        <v>113</v>
      </c>
      <c r="E44" s="3">
        <v>80</v>
      </c>
      <c r="F44" s="5">
        <v>0.54786640835256994</v>
      </c>
      <c r="G44" s="5">
        <v>0.97900171340626196</v>
      </c>
      <c r="H44" s="5">
        <v>1865.04481358109</v>
      </c>
      <c r="I44" t="s">
        <v>16</v>
      </c>
      <c r="J44" s="5">
        <v>0.76089020886473702</v>
      </c>
      <c r="K44" s="5">
        <v>0.19837201193128301</v>
      </c>
      <c r="L44">
        <v>5</v>
      </c>
      <c r="M44" s="5">
        <v>0.235827710540886</v>
      </c>
      <c r="N44" s="5">
        <v>29.703228149623499</v>
      </c>
      <c r="O44" s="5">
        <v>0.82572977491232502</v>
      </c>
      <c r="P44" s="5">
        <v>3102.8516564872002</v>
      </c>
      <c r="Q44" s="5">
        <v>3871.6837570606399</v>
      </c>
      <c r="R44" s="5">
        <v>0.192162527746914</v>
      </c>
      <c r="S44" s="5">
        <v>7387.6077532768204</v>
      </c>
      <c r="T44" s="5">
        <v>0.47487814320688998</v>
      </c>
      <c r="U44" s="5">
        <v>932.25727368193498</v>
      </c>
      <c r="V44" s="5">
        <v>0.158962264150946</v>
      </c>
      <c r="W44" s="5">
        <v>3.5727709871761699</v>
      </c>
      <c r="X44" s="5">
        <v>0.194685534591193</v>
      </c>
      <c r="Y44" s="5">
        <v>-2.9792173361319301</v>
      </c>
      <c r="Z44" s="5">
        <v>1.11959550098029</v>
      </c>
      <c r="AA44" s="5">
        <v>5.2902186326586199E-2</v>
      </c>
    </row>
    <row r="45" spans="1:27" x14ac:dyDescent="0.2">
      <c r="A45" t="s">
        <v>30</v>
      </c>
      <c r="B45" s="30"/>
      <c r="C45" t="s">
        <v>66</v>
      </c>
      <c r="D45" t="s">
        <v>114</v>
      </c>
      <c r="E45" s="3">
        <v>126</v>
      </c>
      <c r="F45" s="5">
        <v>0.84744908107991102</v>
      </c>
      <c r="G45" s="5">
        <v>0.98016016228984004</v>
      </c>
      <c r="H45" s="5">
        <v>3266.6162244920401</v>
      </c>
      <c r="I45" t="s">
        <v>20</v>
      </c>
      <c r="J45" s="5">
        <v>0.82654345227299897</v>
      </c>
      <c r="K45" s="5">
        <v>-8.1989500586646703E-3</v>
      </c>
      <c r="L45">
        <v>9</v>
      </c>
      <c r="M45" s="5">
        <v>0.27245192409318197</v>
      </c>
      <c r="N45" s="5">
        <v>33.948228901743299</v>
      </c>
      <c r="O45" s="5">
        <v>0.84142396254649499</v>
      </c>
      <c r="P45" s="5">
        <v>3688.5867630569601</v>
      </c>
      <c r="Q45" s="5">
        <v>4114.8463025382998</v>
      </c>
      <c r="R45" s="5">
        <v>0.24604194985817901</v>
      </c>
      <c r="S45" s="5">
        <v>8512.3101890087091</v>
      </c>
      <c r="T45" s="5">
        <v>0.55004993390555701</v>
      </c>
      <c r="U45" s="5">
        <v>1133.0017114679699</v>
      </c>
      <c r="V45" s="5">
        <v>0.102033898305085</v>
      </c>
      <c r="W45" s="5">
        <v>3.2101972169989099</v>
      </c>
      <c r="X45" s="5">
        <v>0.111059322033898</v>
      </c>
      <c r="Y45" s="5">
        <v>-2.96268832992717</v>
      </c>
      <c r="Z45" s="5">
        <v>2.1078601108033301</v>
      </c>
      <c r="AA45" s="5">
        <v>5.5256269790173299E-2</v>
      </c>
    </row>
    <row r="46" spans="1:27" x14ac:dyDescent="0.2">
      <c r="A46" t="s">
        <v>30</v>
      </c>
      <c r="B46" s="30"/>
      <c r="C46" t="s">
        <v>67</v>
      </c>
      <c r="D46" t="s">
        <v>115</v>
      </c>
      <c r="E46" s="3">
        <v>103</v>
      </c>
      <c r="F46" s="5">
        <v>0.53037440271177005</v>
      </c>
      <c r="G46" s="5">
        <v>0.97897997861163699</v>
      </c>
      <c r="H46" s="5">
        <v>2083.3139939698499</v>
      </c>
      <c r="I46" t="s">
        <v>20</v>
      </c>
      <c r="J46" s="5">
        <v>0.70901420420305405</v>
      </c>
      <c r="K46" s="5">
        <v>-0.14977741689998</v>
      </c>
      <c r="L46">
        <v>8</v>
      </c>
      <c r="M46" s="5">
        <v>0.26450261834070499</v>
      </c>
      <c r="N46" s="5">
        <v>35.115569211481002</v>
      </c>
      <c r="O46" s="5">
        <v>0.85797156351239301</v>
      </c>
      <c r="P46" s="5">
        <v>3698.6231249063098</v>
      </c>
      <c r="Q46" s="5">
        <v>4077.0531397634099</v>
      </c>
      <c r="R46" s="5">
        <v>0.24771291734031201</v>
      </c>
      <c r="S46" s="5">
        <v>8352.9744744300806</v>
      </c>
      <c r="T46" s="5">
        <v>0.56962460661928105</v>
      </c>
      <c r="U46" s="5">
        <v>1444.6735467068499</v>
      </c>
      <c r="V46" s="5">
        <v>7.8284424379232803E-2</v>
      </c>
      <c r="W46" s="5">
        <v>3.6816266227288001</v>
      </c>
      <c r="X46" s="5">
        <v>9.3905191873589297E-2</v>
      </c>
      <c r="Y46" s="5">
        <v>-3.0527834810100698</v>
      </c>
      <c r="Z46" s="5">
        <v>3.21884200196271</v>
      </c>
      <c r="AA46" s="5">
        <v>4.7251665022747302E-2</v>
      </c>
    </row>
    <row r="47" spans="1:27" x14ac:dyDescent="0.2">
      <c r="A47" s="27" t="s">
        <v>132</v>
      </c>
      <c r="B47" s="27"/>
      <c r="C47" s="27"/>
      <c r="D47" s="27"/>
      <c r="E47" s="19">
        <f>AVERAGE(E43:E46)</f>
        <v>90</v>
      </c>
      <c r="F47" s="19">
        <f t="shared" ref="F47:AA47" si="14">AVERAGE(F43:F46)</f>
        <v>0.55617051147176944</v>
      </c>
      <c r="G47" s="19">
        <f t="shared" si="14"/>
        <v>0.97747110850875851</v>
      </c>
      <c r="H47" s="19">
        <f t="shared" si="14"/>
        <v>3170.0504256899703</v>
      </c>
      <c r="I47" s="19"/>
      <c r="J47" s="19">
        <f t="shared" si="14"/>
        <v>0.69954576498263443</v>
      </c>
      <c r="K47" s="19">
        <f t="shared" si="14"/>
        <v>-3.2599749780321666E-2</v>
      </c>
      <c r="L47" s="19">
        <f t="shared" si="14"/>
        <v>6.25</v>
      </c>
      <c r="M47" s="19">
        <f t="shared" si="14"/>
        <v>0.26353317269036974</v>
      </c>
      <c r="N47" s="19">
        <f t="shared" si="14"/>
        <v>32.771432980558771</v>
      </c>
      <c r="O47" s="19">
        <f t="shared" si="14"/>
        <v>0.83939062808350173</v>
      </c>
      <c r="P47" s="19">
        <f t="shared" si="14"/>
        <v>3487.4494093153926</v>
      </c>
      <c r="Q47" s="19">
        <f t="shared" si="14"/>
        <v>4056.3434152203749</v>
      </c>
      <c r="R47" s="19">
        <f t="shared" si="14"/>
        <v>0.23228570770202275</v>
      </c>
      <c r="S47" s="19">
        <f t="shared" si="14"/>
        <v>8115.2812421321851</v>
      </c>
      <c r="T47" s="19">
        <f t="shared" si="14"/>
        <v>0.52363314779888881</v>
      </c>
      <c r="U47" s="19">
        <f t="shared" si="14"/>
        <v>1108.2088238967722</v>
      </c>
      <c r="V47" s="19">
        <f t="shared" si="14"/>
        <v>0.10863940792253621</v>
      </c>
      <c r="W47" s="19">
        <f t="shared" si="14"/>
        <v>3.3411948935556675</v>
      </c>
      <c r="X47" s="19">
        <f t="shared" si="14"/>
        <v>0.12817438547559357</v>
      </c>
      <c r="Y47" s="19">
        <f t="shared" si="14"/>
        <v>-3.3503993790647302</v>
      </c>
      <c r="Z47" s="19">
        <f t="shared" si="14"/>
        <v>2.2224193511717751</v>
      </c>
      <c r="AA47" s="19">
        <f t="shared" si="14"/>
        <v>5.5316675171307006E-2</v>
      </c>
    </row>
    <row r="48" spans="1:27" x14ac:dyDescent="0.2">
      <c r="A48" s="18"/>
      <c r="B48" s="18"/>
      <c r="C48" s="18"/>
      <c r="D48" s="18" t="s">
        <v>140</v>
      </c>
      <c r="E48" s="19">
        <f>STDEV(E43:E46)</f>
        <v>32.072833779799794</v>
      </c>
      <c r="F48" s="19">
        <f t="shared" ref="F48:AA48" si="15">STDEV(F43:F46)</f>
        <v>0.2248839034945907</v>
      </c>
      <c r="G48" s="19">
        <f t="shared" si="15"/>
        <v>3.8586047814042046E-3</v>
      </c>
      <c r="H48" s="19">
        <f t="shared" si="15"/>
        <v>1649.3629748984556</v>
      </c>
      <c r="I48" s="19"/>
      <c r="J48" s="19">
        <f t="shared" si="15"/>
        <v>0.14036883138448283</v>
      </c>
      <c r="K48" s="19">
        <f t="shared" si="15"/>
        <v>0.17007036604610865</v>
      </c>
      <c r="L48" s="19">
        <f t="shared" si="15"/>
        <v>2.753785273643051</v>
      </c>
      <c r="M48" s="19">
        <f t="shared" si="15"/>
        <v>1.9710669867559188E-2</v>
      </c>
      <c r="N48" s="19">
        <f t="shared" si="15"/>
        <v>2.3451130904605622</v>
      </c>
      <c r="O48" s="19">
        <f t="shared" si="15"/>
        <v>1.3956534000332239E-2</v>
      </c>
      <c r="P48" s="19">
        <f t="shared" si="15"/>
        <v>279.12603641771847</v>
      </c>
      <c r="Q48" s="19">
        <f t="shared" si="15"/>
        <v>127.89285807527648</v>
      </c>
      <c r="R48" s="19">
        <f t="shared" si="15"/>
        <v>2.6812809236269795E-2</v>
      </c>
      <c r="S48" s="19">
        <f t="shared" si="15"/>
        <v>500.75899382585379</v>
      </c>
      <c r="T48" s="19">
        <f t="shared" si="15"/>
        <v>4.3778179967297701E-2</v>
      </c>
      <c r="U48" s="19">
        <f t="shared" si="15"/>
        <v>244.34980453385035</v>
      </c>
      <c r="V48" s="19">
        <f t="shared" si="15"/>
        <v>3.5004763432793497E-2</v>
      </c>
      <c r="W48" s="19">
        <f t="shared" si="15"/>
        <v>0.35645083331434924</v>
      </c>
      <c r="X48" s="19">
        <f t="shared" si="15"/>
        <v>4.5165838296871083E-2</v>
      </c>
      <c r="Y48" s="19">
        <f t="shared" si="15"/>
        <v>0.70542716033360087</v>
      </c>
      <c r="Z48" s="19">
        <f t="shared" si="15"/>
        <v>0.87006242669843381</v>
      </c>
      <c r="AA48" s="19">
        <f t="shared" si="15"/>
        <v>7.7881828884003822E-3</v>
      </c>
    </row>
    <row r="49" spans="1:27" x14ac:dyDescent="0.2">
      <c r="A49" t="s">
        <v>30</v>
      </c>
      <c r="B49" s="30" t="s">
        <v>58</v>
      </c>
      <c r="C49" t="s">
        <v>68</v>
      </c>
      <c r="D49" t="s">
        <v>116</v>
      </c>
      <c r="E49" s="3">
        <v>170</v>
      </c>
      <c r="F49" s="5">
        <v>0.35906971756205402</v>
      </c>
      <c r="G49" s="5">
        <v>0.98064435419414697</v>
      </c>
      <c r="H49" s="5">
        <v>2030.3761718175399</v>
      </c>
      <c r="I49" t="s">
        <v>15</v>
      </c>
      <c r="J49" s="5">
        <v>0.687646380510614</v>
      </c>
      <c r="K49" s="5">
        <v>0.21745189538433901</v>
      </c>
      <c r="L49">
        <v>6</v>
      </c>
      <c r="M49" s="5">
        <v>0.25302781893741</v>
      </c>
      <c r="N49" s="5">
        <v>31.921852672629502</v>
      </c>
      <c r="O49" s="5">
        <v>0.82444482900542204</v>
      </c>
      <c r="P49" s="5">
        <v>3572.2337952641801</v>
      </c>
      <c r="Q49" s="5">
        <v>4178.3535398735503</v>
      </c>
      <c r="R49" s="5">
        <v>0.27804840213543902</v>
      </c>
      <c r="S49" s="5">
        <v>8464.1785383224505</v>
      </c>
      <c r="T49" s="5">
        <v>0.53455187592389297</v>
      </c>
      <c r="U49" s="5">
        <v>1252.6430552219699</v>
      </c>
      <c r="V49" s="5">
        <v>9.9445727482678895E-2</v>
      </c>
      <c r="W49" s="5">
        <v>3.4833645863643499</v>
      </c>
      <c r="X49" s="5">
        <v>0.111177829099307</v>
      </c>
      <c r="Y49" s="5">
        <v>-3.5201323948438099</v>
      </c>
      <c r="Z49" s="5">
        <v>2.4330042313117102</v>
      </c>
      <c r="AA49" s="5">
        <v>5.3029013638281997E-2</v>
      </c>
    </row>
    <row r="50" spans="1:27" x14ac:dyDescent="0.2">
      <c r="A50" t="s">
        <v>30</v>
      </c>
      <c r="B50" s="30"/>
      <c r="C50" t="s">
        <v>70</v>
      </c>
      <c r="D50" t="s">
        <v>117</v>
      </c>
      <c r="E50" s="3">
        <v>86</v>
      </c>
      <c r="F50" s="5">
        <v>0.23129209417532701</v>
      </c>
      <c r="G50" s="5">
        <v>0.98205736801021903</v>
      </c>
      <c r="H50" s="5">
        <v>3075.4828934806101</v>
      </c>
      <c r="I50" t="s">
        <v>21</v>
      </c>
      <c r="J50" s="5">
        <v>0.60892859680701905</v>
      </c>
      <c r="K50" s="5">
        <v>-3.9632732557707703E-2</v>
      </c>
      <c r="L50">
        <v>10</v>
      </c>
      <c r="M50" s="5">
        <v>0.26308876857947999</v>
      </c>
      <c r="N50" s="5">
        <v>36.339219345849799</v>
      </c>
      <c r="O50" s="5">
        <v>0.83949361591598104</v>
      </c>
      <c r="P50" s="5">
        <v>3365.0331348455102</v>
      </c>
      <c r="Q50" s="5">
        <v>4168.43739617143</v>
      </c>
      <c r="R50" s="5">
        <v>0.221697060604125</v>
      </c>
      <c r="S50" s="5">
        <v>7343.4794068336496</v>
      </c>
      <c r="T50" s="5">
        <v>0.49566628013543301</v>
      </c>
      <c r="U50" s="5">
        <v>1148.48888888889</v>
      </c>
      <c r="V50" s="5">
        <v>8.5414937759336201E-2</v>
      </c>
      <c r="W50" s="5">
        <v>3.74656021335664</v>
      </c>
      <c r="X50" s="5">
        <v>0.121742738589211</v>
      </c>
      <c r="Y50" s="5">
        <v>-3.21062906088402</v>
      </c>
      <c r="Z50" s="5">
        <v>3.0370370370370399</v>
      </c>
      <c r="AA50" s="5">
        <v>5.4081824968887797E-2</v>
      </c>
    </row>
    <row r="51" spans="1:27" x14ac:dyDescent="0.2">
      <c r="A51" t="s">
        <v>30</v>
      </c>
      <c r="B51" s="30"/>
      <c r="C51" t="s">
        <v>69</v>
      </c>
      <c r="D51" t="s">
        <v>118</v>
      </c>
      <c r="E51" s="3">
        <v>104</v>
      </c>
      <c r="F51" s="5">
        <v>0.829143811359077</v>
      </c>
      <c r="G51" s="5">
        <v>0.98483370562689498</v>
      </c>
      <c r="H51" s="5">
        <v>1592.4266723277001</v>
      </c>
      <c r="I51" t="s">
        <v>16</v>
      </c>
      <c r="J51" s="5">
        <v>0.79701673098378401</v>
      </c>
      <c r="K51" s="5">
        <v>0.22863424751849101</v>
      </c>
      <c r="L51">
        <v>5</v>
      </c>
      <c r="M51" s="5">
        <v>0.207140441333033</v>
      </c>
      <c r="N51" s="5">
        <v>33.264694007196297</v>
      </c>
      <c r="O51" s="5">
        <v>0.842457480381123</v>
      </c>
      <c r="P51" s="5">
        <v>3416.7792930144001</v>
      </c>
      <c r="Q51" s="5">
        <v>4065.7469875440902</v>
      </c>
      <c r="R51" s="5">
        <v>0.27922528329163698</v>
      </c>
      <c r="S51" s="5">
        <v>7632.2509109973898</v>
      </c>
      <c r="T51" s="5">
        <v>0.53825987058567903</v>
      </c>
      <c r="U51" s="5">
        <v>1209.4413970281901</v>
      </c>
      <c r="V51" s="5">
        <v>0.12076208178438699</v>
      </c>
      <c r="W51" s="5">
        <v>4.8286366465635204</v>
      </c>
      <c r="X51" s="5">
        <v>0.16215613382899699</v>
      </c>
      <c r="Y51" s="5">
        <v>-2.4573443201110301</v>
      </c>
      <c r="Z51" s="5">
        <v>2.0727007603374701</v>
      </c>
      <c r="AA51" s="5">
        <v>5.14172951909612E-2</v>
      </c>
    </row>
    <row r="52" spans="1:27" x14ac:dyDescent="0.2">
      <c r="A52" t="s">
        <v>30</v>
      </c>
      <c r="B52" s="30"/>
      <c r="C52" t="s">
        <v>135</v>
      </c>
      <c r="D52" t="s">
        <v>119</v>
      </c>
      <c r="E52" s="3">
        <v>120</v>
      </c>
      <c r="F52" s="5">
        <v>0.71671961077176605</v>
      </c>
      <c r="G52" s="5">
        <v>0.98185750954402395</v>
      </c>
      <c r="H52" s="5">
        <v>1718.31418365272</v>
      </c>
      <c r="I52" t="s">
        <v>14</v>
      </c>
      <c r="J52" s="5">
        <v>0.81788245171227703</v>
      </c>
      <c r="K52" s="5">
        <v>0.19393480308429101</v>
      </c>
      <c r="L52">
        <v>11</v>
      </c>
      <c r="M52" s="5">
        <v>0.23145550485269401</v>
      </c>
      <c r="N52" s="5">
        <v>32.584622920011398</v>
      </c>
      <c r="O52" s="5">
        <v>0.85048153703281604</v>
      </c>
      <c r="P52" s="5">
        <v>3205.72095703471</v>
      </c>
      <c r="Q52" s="5">
        <v>3747.89596228555</v>
      </c>
      <c r="R52" s="5">
        <v>0.22099309044903401</v>
      </c>
      <c r="S52" s="5">
        <v>6999.0217566490201</v>
      </c>
      <c r="T52" s="5">
        <v>0.53962190639984597</v>
      </c>
      <c r="U52" s="5">
        <v>1080.37414673645</v>
      </c>
      <c r="V52" s="5">
        <v>8.1375872382853806E-2</v>
      </c>
      <c r="W52" s="5">
        <v>3.3411543848596401</v>
      </c>
      <c r="X52" s="5">
        <v>8.7417746759723705E-2</v>
      </c>
      <c r="Y52" s="5">
        <v>-3.1538416936095701</v>
      </c>
      <c r="Z52" s="5">
        <v>3.1837798224900302</v>
      </c>
      <c r="AA52" s="5">
        <v>4.90373319039046E-2</v>
      </c>
    </row>
    <row r="53" spans="1:27" x14ac:dyDescent="0.2">
      <c r="A53" s="27" t="s">
        <v>133</v>
      </c>
      <c r="B53" s="27"/>
      <c r="C53" s="27"/>
      <c r="D53" s="27"/>
      <c r="E53" s="19">
        <f>AVERAGE(E49:E52)</f>
        <v>120</v>
      </c>
      <c r="F53" s="19">
        <f t="shared" ref="F53:AA53" si="16">AVERAGE(F49:F52)</f>
        <v>0.53405630846705598</v>
      </c>
      <c r="G53" s="19">
        <f t="shared" si="16"/>
        <v>0.98234823434382135</v>
      </c>
      <c r="H53" s="19">
        <f t="shared" si="16"/>
        <v>2104.1499803196425</v>
      </c>
      <c r="I53" s="19"/>
      <c r="J53" s="19">
        <f t="shared" si="16"/>
        <v>0.72786854000342349</v>
      </c>
      <c r="K53" s="19">
        <f t="shared" si="16"/>
        <v>0.15009705335735332</v>
      </c>
      <c r="L53" s="19">
        <f t="shared" si="16"/>
        <v>8</v>
      </c>
      <c r="M53" s="19">
        <f t="shared" si="16"/>
        <v>0.23867813342565425</v>
      </c>
      <c r="N53" s="19">
        <f t="shared" si="16"/>
        <v>33.527597236421748</v>
      </c>
      <c r="O53" s="19">
        <f t="shared" si="16"/>
        <v>0.83921936558383559</v>
      </c>
      <c r="P53" s="19">
        <f t="shared" si="16"/>
        <v>3389.9417950397001</v>
      </c>
      <c r="Q53" s="19">
        <f t="shared" si="16"/>
        <v>4040.1084714686558</v>
      </c>
      <c r="R53" s="19">
        <f t="shared" si="16"/>
        <v>0.24999095912005875</v>
      </c>
      <c r="S53" s="19">
        <f t="shared" si="16"/>
        <v>7609.7326532006282</v>
      </c>
      <c r="T53" s="19">
        <f t="shared" si="16"/>
        <v>0.52702498326121283</v>
      </c>
      <c r="U53" s="19">
        <f t="shared" si="16"/>
        <v>1172.736871968875</v>
      </c>
      <c r="V53" s="19">
        <f t="shared" si="16"/>
        <v>9.6749654852313988E-2</v>
      </c>
      <c r="W53" s="19">
        <f t="shared" si="16"/>
        <v>3.8499289577860378</v>
      </c>
      <c r="X53" s="19">
        <f t="shared" si="16"/>
        <v>0.12062361206930966</v>
      </c>
      <c r="Y53" s="19">
        <f t="shared" si="16"/>
        <v>-3.0854868673621074</v>
      </c>
      <c r="Z53" s="19">
        <f t="shared" si="16"/>
        <v>2.6816304627940628</v>
      </c>
      <c r="AA53" s="19">
        <f t="shared" si="16"/>
        <v>5.18913664255089E-2</v>
      </c>
    </row>
    <row r="54" spans="1:27" x14ac:dyDescent="0.2">
      <c r="A54" s="18"/>
      <c r="B54" s="18"/>
      <c r="C54" s="18"/>
      <c r="D54" s="18" t="s">
        <v>140</v>
      </c>
      <c r="E54" s="19">
        <f>STDEV(E49:E52)</f>
        <v>36.110940170535578</v>
      </c>
      <c r="F54" s="19">
        <f t="shared" ref="F54:AA54" si="17">STDEV(F49:F52)</f>
        <v>0.28444624144944808</v>
      </c>
      <c r="G54" s="19">
        <f t="shared" si="17"/>
        <v>1.7707050494645275E-3</v>
      </c>
      <c r="H54" s="19">
        <f t="shared" si="17"/>
        <v>673.21621314960714</v>
      </c>
      <c r="I54" s="19"/>
      <c r="J54" s="19">
        <f t="shared" si="17"/>
        <v>9.7721558213143947E-2</v>
      </c>
      <c r="K54" s="19">
        <f t="shared" si="17"/>
        <v>0.1273105200885889</v>
      </c>
      <c r="L54" s="19">
        <f t="shared" si="17"/>
        <v>2.9439202887759488</v>
      </c>
      <c r="M54" s="19">
        <f t="shared" si="17"/>
        <v>2.4823275159491027E-2</v>
      </c>
      <c r="N54" s="19">
        <f t="shared" si="17"/>
        <v>1.9529424944358302</v>
      </c>
      <c r="O54" s="19">
        <f t="shared" si="17"/>
        <v>1.0888587871990929E-2</v>
      </c>
      <c r="P54" s="19">
        <f t="shared" si="17"/>
        <v>151.11627217842812</v>
      </c>
      <c r="Q54" s="19">
        <f t="shared" si="17"/>
        <v>201.35002349414748</v>
      </c>
      <c r="R54" s="19">
        <f t="shared" si="17"/>
        <v>3.3082154801958384E-2</v>
      </c>
      <c r="S54" s="19">
        <f t="shared" si="17"/>
        <v>625.68454056434325</v>
      </c>
      <c r="T54" s="19">
        <f t="shared" si="17"/>
        <v>2.1015292373573927E-2</v>
      </c>
      <c r="U54" s="19">
        <f t="shared" si="17"/>
        <v>74.946776621179083</v>
      </c>
      <c r="V54" s="19">
        <f t="shared" si="17"/>
        <v>1.7782898655660368E-2</v>
      </c>
      <c r="W54" s="19">
        <f t="shared" si="17"/>
        <v>0.67373952480398103</v>
      </c>
      <c r="X54" s="19">
        <f t="shared" si="17"/>
        <v>3.1187898907328451E-2</v>
      </c>
      <c r="Y54" s="19">
        <f t="shared" si="17"/>
        <v>0.44863227150147517</v>
      </c>
      <c r="Z54" s="19">
        <f t="shared" si="17"/>
        <v>0.51996095942329534</v>
      </c>
      <c r="AA54" s="19">
        <f t="shared" si="17"/>
        <v>2.1956476946394547E-3</v>
      </c>
    </row>
    <row r="55" spans="1:27" x14ac:dyDescent="0.2">
      <c r="A55" t="s">
        <v>30</v>
      </c>
      <c r="B55" s="30" t="s">
        <v>59</v>
      </c>
      <c r="C55" t="s">
        <v>17</v>
      </c>
      <c r="D55" t="s">
        <v>120</v>
      </c>
      <c r="E55" s="3">
        <v>140</v>
      </c>
      <c r="F55" s="5">
        <v>0.54486202232497205</v>
      </c>
      <c r="G55" s="5">
        <v>0.97916496540376796</v>
      </c>
      <c r="H55" s="5">
        <v>1334.5303491434299</v>
      </c>
      <c r="I55" t="s">
        <v>18</v>
      </c>
      <c r="J55" s="5">
        <v>0.758092680512924</v>
      </c>
      <c r="K55" s="5">
        <v>-0.16309208774358899</v>
      </c>
      <c r="L55">
        <v>12</v>
      </c>
      <c r="M55" s="5">
        <v>0.260741033442702</v>
      </c>
      <c r="N55" s="5">
        <v>34.706971496961998</v>
      </c>
      <c r="O55" s="5">
        <v>0.85282251257183195</v>
      </c>
      <c r="P55" s="5">
        <v>3179.6385131039901</v>
      </c>
      <c r="Q55" s="5">
        <v>3599.1875030444298</v>
      </c>
      <c r="R55" s="5">
        <v>0.23597132789404399</v>
      </c>
      <c r="S55" s="5">
        <v>6702.9244422912598</v>
      </c>
      <c r="T55" s="5">
        <v>0.54853503513075996</v>
      </c>
      <c r="U55" s="5">
        <v>1373.5816661690101</v>
      </c>
      <c r="V55" s="5">
        <v>8.2064896755161695E-2</v>
      </c>
      <c r="W55" s="5">
        <v>5.8808051412779401</v>
      </c>
      <c r="X55" s="5">
        <v>0.124985250737463</v>
      </c>
      <c r="Y55" s="5">
        <v>-3.3416964722935698</v>
      </c>
      <c r="Z55" s="5">
        <v>3.0009517944124098</v>
      </c>
      <c r="AA55" s="5">
        <v>5.0001296660747999E-2</v>
      </c>
    </row>
    <row r="56" spans="1:27" x14ac:dyDescent="0.2">
      <c r="A56" t="s">
        <v>30</v>
      </c>
      <c r="B56" s="30"/>
      <c r="C56" t="s">
        <v>71</v>
      </c>
      <c r="D56" t="s">
        <v>121</v>
      </c>
      <c r="E56" s="3">
        <v>134</v>
      </c>
      <c r="F56" s="5">
        <v>0.28276839347036298</v>
      </c>
      <c r="G56" s="5">
        <v>0.98178214025159805</v>
      </c>
      <c r="H56" s="5">
        <v>2209.3240101923702</v>
      </c>
      <c r="I56" t="s">
        <v>20</v>
      </c>
      <c r="J56" s="5">
        <v>0.46267926148437999</v>
      </c>
      <c r="K56" s="5">
        <v>-8.2592790181147596E-2</v>
      </c>
      <c r="L56">
        <v>12</v>
      </c>
      <c r="M56" s="5">
        <v>0.26578175860780001</v>
      </c>
      <c r="N56" s="5">
        <v>35.9475684886688</v>
      </c>
      <c r="O56" s="5">
        <v>0.84355505056167202</v>
      </c>
      <c r="P56" s="5">
        <v>3711.7265466393201</v>
      </c>
      <c r="Q56" s="5">
        <v>4711.0276157532098</v>
      </c>
      <c r="R56" s="5">
        <v>0.35805488155572202</v>
      </c>
      <c r="S56" s="5">
        <v>8670.5129921436292</v>
      </c>
      <c r="T56" s="5">
        <v>0.52930950374334795</v>
      </c>
      <c r="U56" s="5">
        <v>1267.9263565891499</v>
      </c>
      <c r="V56" s="5">
        <v>8.1464052287581801E-2</v>
      </c>
      <c r="W56" s="5">
        <v>4.6230699921207004</v>
      </c>
      <c r="X56" s="5">
        <v>0.115045751633987</v>
      </c>
      <c r="Y56" s="5">
        <v>-3.0402632479230198</v>
      </c>
      <c r="Z56" s="5">
        <v>2.7557194176592898</v>
      </c>
      <c r="AA56" s="5">
        <v>5.3225312251808099E-2</v>
      </c>
    </row>
    <row r="57" spans="1:27" x14ac:dyDescent="0.2">
      <c r="A57" t="s">
        <v>30</v>
      </c>
      <c r="B57" s="30"/>
      <c r="C57" t="s">
        <v>72</v>
      </c>
      <c r="D57" t="s">
        <v>122</v>
      </c>
      <c r="E57" s="3">
        <v>84</v>
      </c>
      <c r="F57" s="5">
        <v>0.32810917821094199</v>
      </c>
      <c r="G57" s="5">
        <v>0.978898731770797</v>
      </c>
      <c r="H57" s="5">
        <v>2783.2840512362</v>
      </c>
      <c r="I57" t="s">
        <v>15</v>
      </c>
      <c r="J57" s="5">
        <v>0.77383378419835203</v>
      </c>
      <c r="K57" s="5">
        <v>0.118395607390681</v>
      </c>
      <c r="L57">
        <v>11</v>
      </c>
      <c r="M57" s="5">
        <v>0.259076463856935</v>
      </c>
      <c r="N57" s="5">
        <v>29.707042196279598</v>
      </c>
      <c r="O57" s="5">
        <v>0.82404917712312897</v>
      </c>
      <c r="P57" s="5">
        <v>3683.9980635186698</v>
      </c>
      <c r="Q57" s="5">
        <v>4297.4901839386303</v>
      </c>
      <c r="R57" s="5">
        <v>0.28276053045864602</v>
      </c>
      <c r="S57" s="5">
        <v>8583.7572097778302</v>
      </c>
      <c r="T57" s="5">
        <v>0.52700454848899403</v>
      </c>
      <c r="U57" s="5">
        <v>1085.33045049878</v>
      </c>
      <c r="V57" s="5">
        <v>0.14111344537815201</v>
      </c>
      <c r="W57" s="5">
        <v>3.7153902647244799</v>
      </c>
      <c r="X57" s="5">
        <v>0.24016806722689199</v>
      </c>
      <c r="Y57" s="5">
        <v>-2.3891819974181998</v>
      </c>
      <c r="Z57" s="5">
        <v>1.14709619809733</v>
      </c>
      <c r="AA57" s="5">
        <v>6.8580237653147996E-2</v>
      </c>
    </row>
    <row r="58" spans="1:27" x14ac:dyDescent="0.2">
      <c r="A58" t="s">
        <v>30</v>
      </c>
      <c r="B58" s="30"/>
      <c r="C58" t="s">
        <v>73</v>
      </c>
      <c r="D58" t="s">
        <v>123</v>
      </c>
      <c r="E58" s="3">
        <v>120</v>
      </c>
      <c r="F58" s="5">
        <v>0.667698424187124</v>
      </c>
      <c r="G58" s="5">
        <v>0.98151029749672003</v>
      </c>
      <c r="H58" s="5">
        <v>2094.9978438960802</v>
      </c>
      <c r="I58" t="s">
        <v>19</v>
      </c>
      <c r="J58" s="5">
        <v>0.82552725864739396</v>
      </c>
      <c r="K58" s="5">
        <v>0.28765137021610199</v>
      </c>
      <c r="L58">
        <v>9</v>
      </c>
      <c r="M58" s="5">
        <v>0.248648866336418</v>
      </c>
      <c r="N58" s="5">
        <v>32.0445667164432</v>
      </c>
      <c r="O58" s="5">
        <v>0.83903443936745303</v>
      </c>
      <c r="P58" s="5">
        <v>3848.39715360936</v>
      </c>
      <c r="Q58" s="5">
        <v>4162.1001491431198</v>
      </c>
      <c r="R58" s="5">
        <v>0.24007950669449801</v>
      </c>
      <c r="S58" s="5">
        <v>8788.1544113159198</v>
      </c>
      <c r="T58" s="5">
        <v>0.58361570219564896</v>
      </c>
      <c r="U58" s="5">
        <v>1311.3328608464101</v>
      </c>
      <c r="V58" s="5">
        <v>0.12817409766454599</v>
      </c>
      <c r="W58" s="5">
        <v>3.9404096732723</v>
      </c>
      <c r="X58" s="5">
        <v>0.11889596602972199</v>
      </c>
      <c r="Y58" s="5">
        <v>-2.8415076290273098</v>
      </c>
      <c r="Z58" s="5">
        <v>2.27126080784618</v>
      </c>
      <c r="AA58" s="5">
        <v>4.90184828909105E-2</v>
      </c>
    </row>
    <row r="59" spans="1:27" x14ac:dyDescent="0.2">
      <c r="A59" s="27" t="s">
        <v>134</v>
      </c>
      <c r="B59" s="27"/>
      <c r="C59" s="27"/>
      <c r="D59" s="27"/>
      <c r="E59" s="19">
        <f>AVERAGE(E55:E58)</f>
        <v>119.5</v>
      </c>
      <c r="F59" s="19">
        <f t="shared" ref="F59:AA59" si="18">AVERAGE(F55:F58)</f>
        <v>0.45585950454835028</v>
      </c>
      <c r="G59" s="19">
        <f t="shared" si="18"/>
        <v>0.98033903373072073</v>
      </c>
      <c r="H59" s="19">
        <f t="shared" si="18"/>
        <v>2105.5340636170199</v>
      </c>
      <c r="I59" s="19"/>
      <c r="J59" s="19">
        <f t="shared" si="18"/>
        <v>0.70503324621076247</v>
      </c>
      <c r="K59" s="19">
        <f t="shared" si="18"/>
        <v>4.00905249205116E-2</v>
      </c>
      <c r="L59" s="19">
        <f t="shared" si="18"/>
        <v>11</v>
      </c>
      <c r="M59" s="19">
        <f t="shared" si="18"/>
        <v>0.25856203056096372</v>
      </c>
      <c r="N59" s="19">
        <f t="shared" si="18"/>
        <v>33.101537224588398</v>
      </c>
      <c r="O59" s="19">
        <f t="shared" si="18"/>
        <v>0.83986529490602146</v>
      </c>
      <c r="P59" s="19">
        <f t="shared" si="18"/>
        <v>3605.9400692178347</v>
      </c>
      <c r="Q59" s="19">
        <f t="shared" si="18"/>
        <v>4192.4513629698477</v>
      </c>
      <c r="R59" s="19">
        <f t="shared" si="18"/>
        <v>0.2792165616507275</v>
      </c>
      <c r="S59" s="19">
        <f t="shared" si="18"/>
        <v>8186.3372638821602</v>
      </c>
      <c r="T59" s="19">
        <f t="shared" si="18"/>
        <v>0.54711619738968764</v>
      </c>
      <c r="U59" s="19">
        <f t="shared" si="18"/>
        <v>1259.5428335258375</v>
      </c>
      <c r="V59" s="19">
        <f t="shared" si="18"/>
        <v>0.10820412302136037</v>
      </c>
      <c r="W59" s="19">
        <f t="shared" si="18"/>
        <v>4.5399187678488548</v>
      </c>
      <c r="X59" s="19">
        <f t="shared" si="18"/>
        <v>0.149773758907016</v>
      </c>
      <c r="Y59" s="19">
        <f t="shared" si="18"/>
        <v>-2.9031623366655248</v>
      </c>
      <c r="Z59" s="19">
        <f t="shared" si="18"/>
        <v>2.2937570545038026</v>
      </c>
      <c r="AA59" s="19">
        <f t="shared" si="18"/>
        <v>5.5206332364153649E-2</v>
      </c>
    </row>
    <row r="60" spans="1:27" x14ac:dyDescent="0.2">
      <c r="A60" s="18"/>
      <c r="B60" s="18"/>
      <c r="C60" s="18"/>
      <c r="D60" s="18" t="s">
        <v>140</v>
      </c>
      <c r="E60" s="19">
        <f>STDEV(E55:E58)</f>
        <v>25.106440076867397</v>
      </c>
      <c r="F60" s="19">
        <f t="shared" ref="F60:AA60" si="19">STDEV(F55:F58)</f>
        <v>0.18173043650585616</v>
      </c>
      <c r="G60" s="19">
        <f t="shared" si="19"/>
        <v>1.5173794748683548E-3</v>
      </c>
      <c r="H60" s="19">
        <f t="shared" si="19"/>
        <v>595.72788485627575</v>
      </c>
      <c r="I60" s="19"/>
      <c r="J60" s="19">
        <f t="shared" si="19"/>
        <v>0.16411690806828505</v>
      </c>
      <c r="K60" s="19">
        <f t="shared" si="19"/>
        <v>0.20310295251216004</v>
      </c>
      <c r="L60" s="19">
        <f t="shared" si="19"/>
        <v>1.4142135623730951</v>
      </c>
      <c r="M60" s="19">
        <f t="shared" si="19"/>
        <v>7.1974067827173067E-3</v>
      </c>
      <c r="N60" s="19">
        <f t="shared" si="19"/>
        <v>2.7878962385842558</v>
      </c>
      <c r="O60" s="19">
        <f t="shared" si="19"/>
        <v>1.2004772510490629E-2</v>
      </c>
      <c r="P60" s="19">
        <f t="shared" si="19"/>
        <v>293.14517665952945</v>
      </c>
      <c r="Q60" s="19">
        <f t="shared" si="19"/>
        <v>459.28846691946848</v>
      </c>
      <c r="R60" s="19">
        <f t="shared" si="19"/>
        <v>5.6656566885257283E-2</v>
      </c>
      <c r="S60" s="19">
        <f t="shared" si="19"/>
        <v>992.48278363553277</v>
      </c>
      <c r="T60" s="19">
        <f t="shared" si="19"/>
        <v>2.617749486190539E-2</v>
      </c>
      <c r="U60" s="19">
        <f t="shared" si="19"/>
        <v>123.97217448471042</v>
      </c>
      <c r="V60" s="19">
        <f t="shared" si="19"/>
        <v>3.0984479544204725E-2</v>
      </c>
      <c r="W60" s="19">
        <f t="shared" si="19"/>
        <v>0.97367838623956104</v>
      </c>
      <c r="X60" s="19">
        <f t="shared" si="19"/>
        <v>6.0401638211860412E-2</v>
      </c>
      <c r="Y60" s="19">
        <f t="shared" si="19"/>
        <v>0.39961896021310889</v>
      </c>
      <c r="Z60" s="19">
        <f t="shared" si="19"/>
        <v>0.82236869789957046</v>
      </c>
      <c r="AA60" s="19">
        <f t="shared" si="19"/>
        <v>9.0951939899002205E-3</v>
      </c>
    </row>
    <row r="61" spans="1:27" x14ac:dyDescent="0.2">
      <c r="A61" s="28" t="s">
        <v>136</v>
      </c>
      <c r="B61" s="28"/>
      <c r="C61" s="28"/>
      <c r="D61" s="28"/>
      <c r="E61" s="8">
        <f>AVERAGE(E37:E40,E43,E44,E45,E46,E49,E50,E51,E52,E55,E56,E57,E58)</f>
        <v>108.0625</v>
      </c>
      <c r="F61" s="8">
        <f>AVERAGE(F37:F40,F43,F44,F45,F46,F49,F50,F51,F52,F55,F56,F57,F58)</f>
        <v>0.48277936425086965</v>
      </c>
      <c r="G61" s="8">
        <f>AVERAGE(G37:G40,G43,G44,G45,G46,G49,G50,G51,G52,G55,G56,G57,G58)</f>
        <v>0.97949509854824479</v>
      </c>
      <c r="H61" s="8">
        <f>AVERAGE(H37:H40,H43,H44,H45,H46,H49,H50,H51,H52,H55,H56,H57,H58)</f>
        <v>2573.0153383513962</v>
      </c>
      <c r="I61" s="8"/>
      <c r="J61" s="8">
        <f t="shared" ref="J61:AA61" si="20">AVERAGE(J37:J40,J43,J44,J45,J46,J49,J50,J51,J52,J55,J56,J57,J58)</f>
        <v>0.69268843171245043</v>
      </c>
      <c r="K61" s="8">
        <f t="shared" si="20"/>
        <v>4.4723695766433147E-2</v>
      </c>
      <c r="L61" s="8">
        <f t="shared" si="20"/>
        <v>8.6875</v>
      </c>
      <c r="M61" s="8">
        <f t="shared" si="20"/>
        <v>0.25653425688845788</v>
      </c>
      <c r="N61" s="8">
        <f t="shared" si="20"/>
        <v>33.68154614305125</v>
      </c>
      <c r="O61" s="8">
        <f t="shared" si="20"/>
        <v>0.83785797454977962</v>
      </c>
      <c r="P61" s="8">
        <f t="shared" si="20"/>
        <v>3431.6808256917016</v>
      </c>
      <c r="Q61" s="8">
        <f t="shared" si="20"/>
        <v>4029.6770404802837</v>
      </c>
      <c r="R61" s="8">
        <f t="shared" si="20"/>
        <v>0.24710949951122288</v>
      </c>
      <c r="S61" s="8">
        <f t="shared" si="20"/>
        <v>7783.2174394279709</v>
      </c>
      <c r="T61" s="8">
        <f t="shared" si="20"/>
        <v>0.52490843079936678</v>
      </c>
      <c r="U61" s="8">
        <f t="shared" si="20"/>
        <v>1199.087073317341</v>
      </c>
      <c r="V61" s="8">
        <f t="shared" si="20"/>
        <v>0.1039280946366893</v>
      </c>
      <c r="W61" s="8">
        <f t="shared" si="20"/>
        <v>4.0182718638860955</v>
      </c>
      <c r="X61" s="8">
        <f t="shared" si="20"/>
        <v>0.13316551498712409</v>
      </c>
      <c r="Y61" s="8">
        <f t="shared" si="20"/>
        <v>-3.1404097749363027</v>
      </c>
      <c r="Z61" s="8">
        <f t="shared" si="20"/>
        <v>2.3475952322324285</v>
      </c>
      <c r="AA61" s="8">
        <f t="shared" si="20"/>
        <v>5.3984650459519459E-2</v>
      </c>
    </row>
    <row r="62" spans="1:27" x14ac:dyDescent="0.2">
      <c r="D62" s="21" t="s">
        <v>140</v>
      </c>
      <c r="E62" s="8">
        <f>STDEV(E55:E58,E52,E51,E50,E49,E46,E45,E44,E43,E40,E39,E38,E37)</f>
        <v>29.055048327843707</v>
      </c>
      <c r="F62" s="8">
        <f t="shared" ref="F62:AA62" si="21">STDEV(F55:F58,F52,F51,F50,F49,F46,F45,F44,F43,F40,F39,F38,F37)</f>
        <v>0.24889915985666161</v>
      </c>
      <c r="G62" s="8">
        <f t="shared" si="21"/>
        <v>4.5818963578575372E-3</v>
      </c>
      <c r="H62" s="8">
        <f t="shared" si="21"/>
        <v>1547.5501442652737</v>
      </c>
      <c r="I62" s="8"/>
      <c r="J62" s="8">
        <f t="shared" si="21"/>
        <v>0.16536279653377303</v>
      </c>
      <c r="K62" s="8">
        <f t="shared" si="21"/>
        <v>0.17458002483747972</v>
      </c>
      <c r="L62" s="8">
        <f t="shared" si="21"/>
        <v>2.7980648074457939</v>
      </c>
      <c r="M62" s="8">
        <f t="shared" si="21"/>
        <v>2.1822089198651105E-2</v>
      </c>
      <c r="N62" s="8">
        <f t="shared" si="21"/>
        <v>4.5887872329304731</v>
      </c>
      <c r="O62" s="8">
        <f t="shared" si="21"/>
        <v>1.0223091262049693E-2</v>
      </c>
      <c r="P62" s="8">
        <f t="shared" si="21"/>
        <v>417.69836844664627</v>
      </c>
      <c r="Q62" s="8">
        <f t="shared" si="21"/>
        <v>375.1921866260729</v>
      </c>
      <c r="R62" s="8">
        <f t="shared" si="21"/>
        <v>5.4684860998504163E-2</v>
      </c>
      <c r="S62" s="8">
        <f t="shared" si="21"/>
        <v>1097.5918564465246</v>
      </c>
      <c r="T62" s="8">
        <f t="shared" si="21"/>
        <v>4.5849449481420196E-2</v>
      </c>
      <c r="U62" s="8">
        <f t="shared" si="21"/>
        <v>225.52858727831975</v>
      </c>
      <c r="V62" s="8">
        <f t="shared" si="21"/>
        <v>2.593451282910134E-2</v>
      </c>
      <c r="W62" s="8">
        <f t="shared" si="21"/>
        <v>1.0985585719144757</v>
      </c>
      <c r="X62" s="8">
        <f t="shared" si="21"/>
        <v>4.0091980006191755E-2</v>
      </c>
      <c r="Y62" s="8">
        <f t="shared" si="21"/>
        <v>0.65591701424767246</v>
      </c>
      <c r="Z62" s="8">
        <f t="shared" si="21"/>
        <v>0.72558323917932377</v>
      </c>
      <c r="AA62" s="8">
        <f t="shared" si="21"/>
        <v>5.8934304476656336E-3</v>
      </c>
    </row>
    <row r="64" spans="1:27" x14ac:dyDescent="0.2">
      <c r="A64" t="s">
        <v>31</v>
      </c>
      <c r="B64" t="s">
        <v>35</v>
      </c>
      <c r="C64" t="s">
        <v>74</v>
      </c>
      <c r="D64" t="s">
        <v>75</v>
      </c>
      <c r="E64" s="17" t="s">
        <v>137</v>
      </c>
      <c r="F64" s="5">
        <v>9.7379498598846505E-3</v>
      </c>
      <c r="G64" s="5">
        <v>0.98700409637623998</v>
      </c>
      <c r="H64" s="5">
        <v>197.06006513684699</v>
      </c>
      <c r="I64" t="s">
        <v>24</v>
      </c>
      <c r="J64" s="5">
        <v>0.28508674267860801</v>
      </c>
      <c r="K64" s="5">
        <v>-3.76780008336767E-2</v>
      </c>
      <c r="L64">
        <v>12</v>
      </c>
      <c r="M64" s="5">
        <v>0.241490154144271</v>
      </c>
      <c r="N64" s="5">
        <v>14.1906675755218</v>
      </c>
      <c r="O64" s="5">
        <v>0.85136512008277199</v>
      </c>
      <c r="P64" s="5">
        <v>3167.5858985196201</v>
      </c>
      <c r="Q64" s="5">
        <v>3908.9406193969498</v>
      </c>
      <c r="R64" s="5">
        <v>9.8579678761315195E-2</v>
      </c>
      <c r="S64" s="5">
        <v>7252.9778480529803</v>
      </c>
      <c r="T64" s="5">
        <v>0.47979747382316201</v>
      </c>
      <c r="U64" s="5">
        <v>1328.22583333333</v>
      </c>
      <c r="V64" s="5">
        <v>0.36801282051282502</v>
      </c>
      <c r="W64" s="5">
        <v>0.36733012506016699</v>
      </c>
      <c r="X64" s="5">
        <v>0.53666666666666696</v>
      </c>
      <c r="Y64" s="5">
        <v>-0.234594489541261</v>
      </c>
      <c r="Z64" s="5">
        <v>4.6666666666666697E-2</v>
      </c>
      <c r="AA64" s="5">
        <v>1.7047747824507999E-2</v>
      </c>
    </row>
    <row r="70" spans="3:27" x14ac:dyDescent="0.2">
      <c r="C70" s="9"/>
      <c r="D70" s="9"/>
      <c r="E70" s="9"/>
      <c r="F70" s="11"/>
      <c r="G70" s="11"/>
      <c r="H70" s="12"/>
      <c r="I70" s="9"/>
      <c r="J70" s="11"/>
      <c r="K70" s="11"/>
      <c r="L70" s="12"/>
      <c r="M70" s="11"/>
      <c r="N70" s="11"/>
      <c r="O70" s="11"/>
      <c r="P70" s="12"/>
      <c r="Q70" s="12"/>
      <c r="R70" s="11"/>
      <c r="S70" s="10"/>
      <c r="T70" s="11"/>
      <c r="U70" s="12"/>
      <c r="V70" s="11"/>
      <c r="W70" s="11"/>
      <c r="X70" s="11"/>
      <c r="Y70" s="11"/>
      <c r="Z70" s="11"/>
      <c r="AA70" s="11"/>
    </row>
  </sheetData>
  <mergeCells count="28">
    <mergeCell ref="A35:D35"/>
    <mergeCell ref="A34:D34"/>
    <mergeCell ref="B10:B13"/>
    <mergeCell ref="B16:B19"/>
    <mergeCell ref="B22:B25"/>
    <mergeCell ref="B28:B31"/>
    <mergeCell ref="A33:D33"/>
    <mergeCell ref="E1:H1"/>
    <mergeCell ref="I1:M1"/>
    <mergeCell ref="N1:U1"/>
    <mergeCell ref="V1:AA1"/>
    <mergeCell ref="A7:D7"/>
    <mergeCell ref="AB1:AC1"/>
    <mergeCell ref="A59:D59"/>
    <mergeCell ref="A61:D61"/>
    <mergeCell ref="C1:D1"/>
    <mergeCell ref="A1:B1"/>
    <mergeCell ref="B37:B40"/>
    <mergeCell ref="B43:B46"/>
    <mergeCell ref="B49:B52"/>
    <mergeCell ref="B55:B58"/>
    <mergeCell ref="A41:D41"/>
    <mergeCell ref="A47:D47"/>
    <mergeCell ref="A53:D53"/>
    <mergeCell ref="A14:D14"/>
    <mergeCell ref="A20:D20"/>
    <mergeCell ref="A26:D26"/>
    <mergeCell ref="A32:D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Bowling</dc:creator>
  <cp:lastModifiedBy>Daniel Bowling</cp:lastModifiedBy>
  <dcterms:created xsi:type="dcterms:W3CDTF">2024-04-08T19:26:20Z</dcterms:created>
  <dcterms:modified xsi:type="dcterms:W3CDTF">2024-09-27T18:00:24Z</dcterms:modified>
</cp:coreProperties>
</file>